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13_ncr:1_{A02130B2-ED25-D346-895C-509B0BEC5603}" xr6:coauthVersionLast="47" xr6:coauthVersionMax="47" xr10:uidLastSave="{00000000-0000-0000-0000-000000000000}"/>
  <bookViews>
    <workbookView xWindow="1000" yWindow="460" windowWidth="35740" windowHeight="16520" xr2:uid="{00000000-000D-0000-FFFF-FFFF00000000}"/>
  </bookViews>
  <sheets>
    <sheet name="Supplementary Data 4" sheetId="9" r:id="rId1"/>
    <sheet name="ValueList_Helper" sheetId="2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4" uniqueCount="369">
  <si>
    <t>DoubleBlank</t>
  </si>
  <si>
    <t>Blank</t>
  </si>
  <si>
    <t>Sample</t>
  </si>
  <si>
    <t>QC</t>
  </si>
  <si>
    <t>MatrixSpikeDup</t>
  </si>
  <si>
    <t>Cal</t>
  </si>
  <si>
    <t>MatrixSpike</t>
  </si>
  <si>
    <t>ResponseCheck</t>
  </si>
  <si>
    <t>TuneCheck</t>
  </si>
  <si>
    <t>CC</t>
  </si>
  <si>
    <t>MatrixBlank</t>
  </si>
  <si>
    <t>Acetic acid</t>
  </si>
  <si>
    <t>Propionic acid</t>
  </si>
  <si>
    <t>Isobutyric acid</t>
  </si>
  <si>
    <t>Butyric acid</t>
  </si>
  <si>
    <t>Isovaleric acid</t>
  </si>
  <si>
    <t>Valeric acid</t>
  </si>
  <si>
    <t>Caproic acid</t>
  </si>
  <si>
    <t>Lactic acid</t>
  </si>
  <si>
    <t>48.9 (25.8)</t>
  </si>
  <si>
    <t>44.9 (18.1)</t>
  </si>
  <si>
    <t>53.6 (34.1)</t>
  </si>
  <si>
    <t>48.4 (28.8)</t>
  </si>
  <si>
    <t>4.06 (1.86)</t>
  </si>
  <si>
    <t>3.79 (2.33)</t>
  </si>
  <si>
    <t>3.43 (1.64)</t>
  </si>
  <si>
    <t>3.2 (1.9)</t>
  </si>
  <si>
    <t>4.08 (1.96)</t>
  </si>
  <si>
    <t>3.88 (3.46)</t>
  </si>
  <si>
    <t>1.17 (0.59)</t>
  </si>
  <si>
    <t>1.09 (0.31)</t>
  </si>
  <si>
    <t>1.21 (0.45)</t>
  </si>
  <si>
    <t>1.19 (0.6)</t>
  </si>
  <si>
    <t>0.95 (0.51)</t>
  </si>
  <si>
    <t>0.9 (0.65)</t>
  </si>
  <si>
    <t>0.96 (0.5)</t>
  </si>
  <si>
    <t>1.06 (0.69)</t>
  </si>
  <si>
    <t>0.87 (0.66)</t>
  </si>
  <si>
    <t>0.22 (0.04)</t>
  </si>
  <si>
    <t>0.21 (0.05)</t>
  </si>
  <si>
    <t>0.25 (0.09)</t>
  </si>
  <si>
    <t>0.22 (0.08)</t>
  </si>
  <si>
    <t>0.25 (0.06)</t>
  </si>
  <si>
    <t>0.23 (0.07)</t>
  </si>
  <si>
    <t>0.33 (0.14)</t>
  </si>
  <si>
    <t>0.31 (0.14)</t>
  </si>
  <si>
    <t>0.43 (0.22)</t>
  </si>
  <si>
    <t>0.37 (0.21)</t>
  </si>
  <si>
    <t>0.37 (0.18)</t>
  </si>
  <si>
    <t>0.04 (0.04)</t>
  </si>
  <si>
    <t>0.03 (0.07)</t>
  </si>
  <si>
    <t>0.04 (0.06)</t>
  </si>
  <si>
    <t>0.03 (0.06)</t>
  </si>
  <si>
    <t>0.02 (0.05)</t>
  </si>
  <si>
    <t>0.24 (0.16)</t>
  </si>
  <si>
    <t>0.24 (0.2)</t>
  </si>
  <si>
    <t>0.22 (0.15)</t>
  </si>
  <si>
    <t>0.22 (0.17)</t>
  </si>
  <si>
    <t>0.23 (0.16)</t>
  </si>
  <si>
    <t>1675 (543)</t>
  </si>
  <si>
    <t>1512 (670)</t>
  </si>
  <si>
    <t>1790 (537)</t>
  </si>
  <si>
    <t>1698 (726)</t>
  </si>
  <si>
    <t>2429 (834)</t>
  </si>
  <si>
    <t>2279 (1066)</t>
  </si>
  <si>
    <t>47.1 (20.3)</t>
  </si>
  <si>
    <t>43.5 (28.1)</t>
  </si>
  <si>
    <t>55.6 (27.3)</t>
  </si>
  <si>
    <t>51 (30.4)</t>
  </si>
  <si>
    <t>69.1 (35.3)</t>
  </si>
  <si>
    <t>59.6 (37.7)</t>
  </si>
  <si>
    <t>No (n=64)</t>
  </si>
  <si>
    <t>IGT (n=26)</t>
  </si>
  <si>
    <t>T2D (n=66)</t>
  </si>
  <si>
    <t>2 Methylbutyric acid</t>
  </si>
  <si>
    <t>2 Hydroxybutyric acid</t>
  </si>
  <si>
    <t>Kruskal Wallis</t>
  </si>
  <si>
    <t>No Vs IGT</t>
  </si>
  <si>
    <t>IGT Vs T2D</t>
  </si>
  <si>
    <t>No Vs T2D</t>
  </si>
  <si>
    <t>Mann Whitney U Test</t>
  </si>
  <si>
    <t>Mann Whitney U Test (BH pFDR)</t>
  </si>
  <si>
    <t>50.0 (27.3)</t>
  </si>
  <si>
    <t>45.0 (38.1)</t>
  </si>
  <si>
    <t>No Vs IGT Vs T2D</t>
  </si>
  <si>
    <t>1.00 (0.52)</t>
  </si>
  <si>
    <t>0.20 (0.20)</t>
  </si>
  <si>
    <t>1.10 (0.32)</t>
  </si>
  <si>
    <t>1.20 (0.45)</t>
  </si>
  <si>
    <t>0.40 (0.14)</t>
  </si>
  <si>
    <t>No (n=27)</t>
  </si>
  <si>
    <t>IGT (n=12)</t>
  </si>
  <si>
    <t>T2D (n=44)</t>
  </si>
  <si>
    <t>1258 (2771)</t>
  </si>
  <si>
    <t>508 (321)</t>
  </si>
  <si>
    <t>1259 (1093)</t>
  </si>
  <si>
    <t>648 (1356)</t>
  </si>
  <si>
    <t>943 (2139)</t>
  </si>
  <si>
    <t>455 (179)</t>
  </si>
  <si>
    <t>A (Osmo norm)</t>
  </si>
  <si>
    <t>1188 (2290)</t>
  </si>
  <si>
    <t>475 (305)</t>
  </si>
  <si>
    <t>1411 (1348)</t>
  </si>
  <si>
    <t>880 (1545)</t>
  </si>
  <si>
    <t>1098 (2400)</t>
  </si>
  <si>
    <t>486 (503)</t>
  </si>
  <si>
    <t>A (Creat norm)</t>
  </si>
  <si>
    <t>1365 (3018)</t>
  </si>
  <si>
    <t>462 (415)</t>
  </si>
  <si>
    <t>1593 (1759)</t>
  </si>
  <si>
    <t>852 (1725)</t>
  </si>
  <si>
    <t>1407 (3818)</t>
  </si>
  <si>
    <t>554 (452)</t>
  </si>
  <si>
    <t>96 (90)</t>
  </si>
  <si>
    <t>75 (40)</t>
  </si>
  <si>
    <t>101 (65)</t>
  </si>
  <si>
    <t>79 (48)</t>
  </si>
  <si>
    <t>79 (18)</t>
  </si>
  <si>
    <t>79 (26)</t>
  </si>
  <si>
    <t>P (Osmo norm)</t>
  </si>
  <si>
    <t>94 (78)</t>
  </si>
  <si>
    <t>74 (52)</t>
  </si>
  <si>
    <t>108 (76)</t>
  </si>
  <si>
    <t>78 (130)</t>
  </si>
  <si>
    <t>99 (70)</t>
  </si>
  <si>
    <t>84 (57)</t>
  </si>
  <si>
    <t>P (Creat norm)</t>
  </si>
  <si>
    <t>100 (106)</t>
  </si>
  <si>
    <t>76 (62)</t>
  </si>
  <si>
    <t>115 (88)</t>
  </si>
  <si>
    <t>80 (151)</t>
  </si>
  <si>
    <t>109 (81)</t>
  </si>
  <si>
    <t>94 (51)</t>
  </si>
  <si>
    <t>12.3 (1.3)</t>
  </si>
  <si>
    <t>12.2 (1.5)</t>
  </si>
  <si>
    <t>13.2 (1.1)</t>
  </si>
  <si>
    <t>13.2 (0.9)</t>
  </si>
  <si>
    <t>11.9 (1.3)</t>
  </si>
  <si>
    <t>11.8 (1.3)</t>
  </si>
  <si>
    <t>IB (Osmo norm)</t>
  </si>
  <si>
    <t>12.7 (6.9)</t>
  </si>
  <si>
    <t>10.8 (4.6)</t>
  </si>
  <si>
    <t>14.4 (6.2)</t>
  </si>
  <si>
    <t>13.1 (7.6)</t>
  </si>
  <si>
    <t>14.4 (8.2)</t>
  </si>
  <si>
    <t>12.1 (7.8)</t>
  </si>
  <si>
    <t>IB (Creat norm)</t>
  </si>
  <si>
    <t>13.3 (9)</t>
  </si>
  <si>
    <t>10.9 (5.6)</t>
  </si>
  <si>
    <t>14.9 (7.9)</t>
  </si>
  <si>
    <t>13.2 (9.4)</t>
  </si>
  <si>
    <t>16 (9.6)</t>
  </si>
  <si>
    <t>13.8 (9)</t>
  </si>
  <si>
    <t>10.5 (1.9)</t>
  </si>
  <si>
    <t>10.2 (2.8)</t>
  </si>
  <si>
    <t>11.5 (2.3)</t>
  </si>
  <si>
    <t>10.7 (2.7)</t>
  </si>
  <si>
    <t>9.5 (1.3)</t>
  </si>
  <si>
    <t>9.5 (1.5)</t>
  </si>
  <si>
    <t>B (Osmo norm)</t>
  </si>
  <si>
    <t>10.6 (5)</t>
  </si>
  <si>
    <t>8.9 (3.6)</t>
  </si>
  <si>
    <t>12.4 (5)</t>
  </si>
  <si>
    <t>12.6 (6.9)</t>
  </si>
  <si>
    <t>11.4 (6.3)</t>
  </si>
  <si>
    <t>9.8 (6.4)</t>
  </si>
  <si>
    <t>B (Creat norm)</t>
  </si>
  <si>
    <t>11.1 (6.7)</t>
  </si>
  <si>
    <t>8.9 (5.4)</t>
  </si>
  <si>
    <t>12.9 (6.7)</t>
  </si>
  <si>
    <t>12.4 (9.9)</t>
  </si>
  <si>
    <t>12.7 (7.4)</t>
  </si>
  <si>
    <t>11.4 (7.2)</t>
  </si>
  <si>
    <t>0.44 (0.22)</t>
  </si>
  <si>
    <t>0.41 (0.22)</t>
  </si>
  <si>
    <t>0.51 (0.28)</t>
  </si>
  <si>
    <t>0.41 (0.44)</t>
  </si>
  <si>
    <t>0.42 (0.24)</t>
  </si>
  <si>
    <t>0.37 (0.23)</t>
  </si>
  <si>
    <t>2MB (Osmo norm)</t>
  </si>
  <si>
    <t>0.43 (0.23)</t>
  </si>
  <si>
    <t>0.34 (0.29)</t>
  </si>
  <si>
    <t>0.49 (0.19)</t>
  </si>
  <si>
    <t>0.53 (0.35)</t>
  </si>
  <si>
    <t>0.46 (0.28)</t>
  </si>
  <si>
    <t>0.39 (0.26)</t>
  </si>
  <si>
    <t>2MB (Creat norm)</t>
  </si>
  <si>
    <t>0.45 (0.31)</t>
  </si>
  <si>
    <t>0.34 (0.27)</t>
  </si>
  <si>
    <t>0.5 (0.25)</t>
  </si>
  <si>
    <t>0.48 (0.36)</t>
  </si>
  <si>
    <t>0.5 (0.33)</t>
  </si>
  <si>
    <t>0.42 (0.27)</t>
  </si>
  <si>
    <t>0.49 (0.27)</t>
  </si>
  <si>
    <t>0.37 (0.26)</t>
  </si>
  <si>
    <t>0.58 (0.32)</t>
  </si>
  <si>
    <t>0.48 (0.29)</t>
  </si>
  <si>
    <t>0.44 (0.19)</t>
  </si>
  <si>
    <t>0.39 (0.22)</t>
  </si>
  <si>
    <t>IV (Osmo norm)</t>
  </si>
  <si>
    <t>0.46 (0.25)</t>
  </si>
  <si>
    <t>0.39 (0.28)</t>
  </si>
  <si>
    <t>0.57 (0.27)</t>
  </si>
  <si>
    <t>0.57 (0.28)</t>
  </si>
  <si>
    <t>0.44 (0.35)</t>
  </si>
  <si>
    <t>IV (Creat norm)</t>
  </si>
  <si>
    <t>0.49 (0.34)</t>
  </si>
  <si>
    <t>0.37 (0.34)</t>
  </si>
  <si>
    <t>0.59 (0.33)</t>
  </si>
  <si>
    <t>0.55 (0.4)</t>
  </si>
  <si>
    <t>0.53 (0.3)</t>
  </si>
  <si>
    <t>0.52 (0.26)</t>
  </si>
  <si>
    <t>0.57 (0.17)</t>
  </si>
  <si>
    <t>0.55 (0.18)</t>
  </si>
  <si>
    <t>0.59 (0.18)</t>
  </si>
  <si>
    <t>0.54 (0.22)</t>
  </si>
  <si>
    <t>0.53 (0.12)</t>
  </si>
  <si>
    <t>0.52 (0.18)</t>
  </si>
  <si>
    <t>V (Osom norm)</t>
  </si>
  <si>
    <t>0.58 (0.29)</t>
  </si>
  <si>
    <t>0.47 (0.21)</t>
  </si>
  <si>
    <t>0.64 (0.34)</t>
  </si>
  <si>
    <t>0.63 (0.37)</t>
  </si>
  <si>
    <t>0.65 (0.38)</t>
  </si>
  <si>
    <t>0.52 (0.47)</t>
  </si>
  <si>
    <t>V (Creat norm)</t>
  </si>
  <si>
    <t>0.59 (0.35)</t>
  </si>
  <si>
    <t>0.54 (0.35)</t>
  </si>
  <si>
    <t>0.66 (0.38)</t>
  </si>
  <si>
    <t>0.57 (0.56)</t>
  </si>
  <si>
    <t>0.72 (0.43)</t>
  </si>
  <si>
    <t>0.61 (0.55)</t>
  </si>
  <si>
    <t>1.48 (0.5)</t>
  </si>
  <si>
    <t>1.41 (0.3)</t>
  </si>
  <si>
    <t>1.46 (0.42)</t>
  </si>
  <si>
    <t>1.43 (0.37)</t>
  </si>
  <si>
    <t>1.35 (0.23)</t>
  </si>
  <si>
    <t>1.31 (0.33)</t>
  </si>
  <si>
    <t>C (Osmo norm)</t>
  </si>
  <si>
    <t>1.51 (0.88)</t>
  </si>
  <si>
    <t>1.23 (0.41)</t>
  </si>
  <si>
    <t>1.54 (0.63)</t>
  </si>
  <si>
    <t>1.55 (0.72)</t>
  </si>
  <si>
    <t>1.64 (0.98)</t>
  </si>
  <si>
    <t>1.44 (0.87)</t>
  </si>
  <si>
    <t>C (Creat norm)</t>
  </si>
  <si>
    <t>1.56 (1.03)</t>
  </si>
  <si>
    <t>1.27 (0.93)</t>
  </si>
  <si>
    <t>1.57 (0.75)</t>
  </si>
  <si>
    <t>1.49 (0.93)</t>
  </si>
  <si>
    <t>1.82 (1.13)</t>
  </si>
  <si>
    <t>1.61 (0.98)</t>
  </si>
  <si>
    <t>263 (237)</t>
  </si>
  <si>
    <t>204 (155)</t>
  </si>
  <si>
    <t>221 (138)</t>
  </si>
  <si>
    <t>195 (83)</t>
  </si>
  <si>
    <t>462 (567)</t>
  </si>
  <si>
    <t>265 (316)</t>
  </si>
  <si>
    <t>L (Osmo norm)</t>
  </si>
  <si>
    <t>248 (205)</t>
  </si>
  <si>
    <t>168 (157)</t>
  </si>
  <si>
    <t>235 (159)</t>
  </si>
  <si>
    <t>180 (161)</t>
  </si>
  <si>
    <t>497 (720)</t>
  </si>
  <si>
    <t>274 (255)</t>
  </si>
  <si>
    <t>L (Creat norm)</t>
  </si>
  <si>
    <t>264 (268)</t>
  </si>
  <si>
    <t>167 (226)</t>
  </si>
  <si>
    <t>240 (165)</t>
  </si>
  <si>
    <t>207 (197)</t>
  </si>
  <si>
    <t>560 (772)</t>
  </si>
  <si>
    <t>291 (354)</t>
  </si>
  <si>
    <t>6.7 (6.3)</t>
  </si>
  <si>
    <t>5.1 (2.9)</t>
  </si>
  <si>
    <t>6 (2.1)</t>
  </si>
  <si>
    <t>6.1 (3.2)</t>
  </si>
  <si>
    <t>21.1 (26.9)</t>
  </si>
  <si>
    <t>8.9 (23.5)</t>
  </si>
  <si>
    <t>2HB (Osmo norm)</t>
  </si>
  <si>
    <t>5.9 (4.6)</t>
  </si>
  <si>
    <t>4.3 (2.7)</t>
  </si>
  <si>
    <t>6 (2.3)</t>
  </si>
  <si>
    <t>5.5 (1.6)</t>
  </si>
  <si>
    <t>19.1 (23.1)</t>
  </si>
  <si>
    <t>12.5 (18.7)</t>
  </si>
  <si>
    <t>2HB (Creat norm)</t>
  </si>
  <si>
    <t>5.7 (3.6)</t>
  </si>
  <si>
    <t>4.3 (3.7)</t>
  </si>
  <si>
    <t>6 (2.5)</t>
  </si>
  <si>
    <t>5.6 (3.6)</t>
  </si>
  <si>
    <t>21.9 (25.2)</t>
  </si>
  <si>
    <t>14.9 (24.1)</t>
  </si>
  <si>
    <t>Serum</t>
  </si>
  <si>
    <t>Urine</t>
  </si>
  <si>
    <t>Faeces</t>
  </si>
  <si>
    <t>Acetic Acid</t>
  </si>
  <si>
    <t>Propionic Acid</t>
  </si>
  <si>
    <t>Isobutyric Acid</t>
  </si>
  <si>
    <t>Butyric Acid</t>
  </si>
  <si>
    <t>2 Methylbutyric Acid</t>
  </si>
  <si>
    <t>Isovaleric Acid</t>
  </si>
  <si>
    <t>Valeric Acid</t>
  </si>
  <si>
    <t>Caproic Acid</t>
  </si>
  <si>
    <t>Lactic Acid</t>
  </si>
  <si>
    <t>2 Hydroxybutyric Acid</t>
  </si>
  <si>
    <t>IGT (n=11)</t>
  </si>
  <si>
    <t>T2D (n=42)</t>
  </si>
  <si>
    <t>50439 (31338)</t>
  </si>
  <si>
    <t>48123 (49514)</t>
  </si>
  <si>
    <t>48661 (26052)</t>
  </si>
  <si>
    <t>43920 (31149)</t>
  </si>
  <si>
    <t>41607 (18204)</t>
  </si>
  <si>
    <t>38796 (24612)</t>
  </si>
  <si>
    <t>19536 (11796)</t>
  </si>
  <si>
    <t>16856 (11696)</t>
  </si>
  <si>
    <t>19263 (8322)</t>
  </si>
  <si>
    <t>19652 (11806)</t>
  </si>
  <si>
    <t>16727 (7632)</t>
  </si>
  <si>
    <t>14485 (11153)</t>
  </si>
  <si>
    <t>1583 (809)</t>
  </si>
  <si>
    <t>1420 (1191)</t>
  </si>
  <si>
    <t>1394 (724)</t>
  </si>
  <si>
    <t>1439 (1055)</t>
  </si>
  <si>
    <t>1473 (802)</t>
  </si>
  <si>
    <t>1473 (793)</t>
  </si>
  <si>
    <t>18084 (10154)</t>
  </si>
  <si>
    <t>17769 (17321)</t>
  </si>
  <si>
    <t>23622 (22122)</t>
  </si>
  <si>
    <t>15624 (9943)</t>
  </si>
  <si>
    <t>16539 (10161)</t>
  </si>
  <si>
    <t>14969 (11385)</t>
  </si>
  <si>
    <t>905 (550)</t>
  </si>
  <si>
    <t>835 (935)</t>
  </si>
  <si>
    <t>738 (459)</t>
  </si>
  <si>
    <t>798 (539)</t>
  </si>
  <si>
    <t>863 (556)</t>
  </si>
  <si>
    <t>800 (462)</t>
  </si>
  <si>
    <t>1372 (829)</t>
  </si>
  <si>
    <t>1201 (1235)</t>
  </si>
  <si>
    <t>1125 (708)</t>
  </si>
  <si>
    <t>1262 (996)</t>
  </si>
  <si>
    <t>1299 (811)</t>
  </si>
  <si>
    <t>1203 (701)</t>
  </si>
  <si>
    <t>2608 (1469)</t>
  </si>
  <si>
    <t>2361 (2451)</t>
  </si>
  <si>
    <t>1858 (1221)</t>
  </si>
  <si>
    <t>1811 (1213)</t>
  </si>
  <si>
    <t>2648 (1719)</t>
  </si>
  <si>
    <t>2386 (1281)</t>
  </si>
  <si>
    <t>596 (725)</t>
  </si>
  <si>
    <t>215 (805)</t>
  </si>
  <si>
    <t>552 (1087)</t>
  </si>
  <si>
    <t>67 (506)</t>
  </si>
  <si>
    <t>608 (844)</t>
  </si>
  <si>
    <t>188 (767)</t>
  </si>
  <si>
    <t>343 (232)</t>
  </si>
  <si>
    <t>251 (99)</t>
  </si>
  <si>
    <t>273 (109)</t>
  </si>
  <si>
    <t>252 (100)</t>
  </si>
  <si>
    <t>307 (331)</t>
  </si>
  <si>
    <t>237 (72)</t>
  </si>
  <si>
    <t>16.8 (13.4)</t>
  </si>
  <si>
    <t>13.3 (4.8)</t>
  </si>
  <si>
    <t>17.0 (7.5)</t>
  </si>
  <si>
    <t>14.9 (3.3)</t>
  </si>
  <si>
    <t>16.6 (8.6)</t>
  </si>
  <si>
    <t>14 (5.5)</t>
  </si>
  <si>
    <t>Mean µM (SD)</t>
  </si>
  <si>
    <t>Median µM (IQ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4" fontId="1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0" xfId="0" applyFont="1" applyFill="1"/>
    <xf numFmtId="164" fontId="2" fillId="4" borderId="0" xfId="0" applyNumberFormat="1" applyFont="1" applyFill="1" applyAlignment="1">
      <alignment horizontal="center"/>
    </xf>
    <xf numFmtId="0" fontId="1" fillId="4" borderId="0" xfId="0" applyFont="1" applyFill="1"/>
    <xf numFmtId="0" fontId="1" fillId="2" borderId="0" xfId="0" applyFont="1" applyFill="1"/>
    <xf numFmtId="0" fontId="3" fillId="5" borderId="0" xfId="0" applyFont="1" applyFill="1" applyAlignment="1">
      <alignment horizontal="center" vertical="center" textRotation="90"/>
    </xf>
    <xf numFmtId="0" fontId="3" fillId="3" borderId="0" xfId="0" applyFont="1" applyFill="1" applyAlignment="1">
      <alignment horizontal="center" vertical="center" textRotation="90"/>
    </xf>
    <xf numFmtId="0" fontId="3" fillId="4" borderId="0" xfId="0" applyFont="1" applyFill="1" applyAlignment="1">
      <alignment horizontal="center" vertical="center" textRotation="90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1"/>
  <sheetViews>
    <sheetView tabSelected="1" zoomScale="80" zoomScaleNormal="80" workbookViewId="0">
      <selection activeCell="D22" sqref="D22"/>
    </sheetView>
  </sheetViews>
  <sheetFormatPr baseColWidth="10" defaultColWidth="8.83203125" defaultRowHeight="15" x14ac:dyDescent="0.2"/>
  <cols>
    <col min="1" max="1" width="7" bestFit="1" customWidth="1"/>
    <col min="2" max="2" width="21" style="1" bestFit="1" customWidth="1"/>
    <col min="3" max="3" width="14.5" bestFit="1" customWidth="1"/>
    <col min="4" max="4" width="16.6640625" bestFit="1" customWidth="1"/>
    <col min="5" max="5" width="14.5" bestFit="1" customWidth="1"/>
    <col min="6" max="6" width="16.6640625" bestFit="1" customWidth="1"/>
    <col min="7" max="7" width="14.5" bestFit="1" customWidth="1"/>
    <col min="8" max="8" width="16.6640625" bestFit="1" customWidth="1"/>
    <col min="9" max="9" width="17" bestFit="1" customWidth="1"/>
    <col min="10" max="10" width="10" style="10" bestFit="1" customWidth="1"/>
    <col min="11" max="11" width="11" style="10" bestFit="1" customWidth="1"/>
    <col min="12" max="12" width="10.5" style="10" bestFit="1" customWidth="1"/>
    <col min="13" max="13" width="10" style="10" bestFit="1" customWidth="1"/>
    <col min="14" max="14" width="11" style="10" bestFit="1" customWidth="1"/>
    <col min="15" max="15" width="10.5" style="10" bestFit="1" customWidth="1"/>
    <col min="16" max="16" width="7" bestFit="1" customWidth="1"/>
  </cols>
  <sheetData>
    <row r="1" spans="1:16" x14ac:dyDescent="0.2">
      <c r="A1" s="17" t="s">
        <v>292</v>
      </c>
      <c r="C1" s="21" t="s">
        <v>71</v>
      </c>
      <c r="D1" s="21"/>
      <c r="E1" s="21" t="s">
        <v>72</v>
      </c>
      <c r="F1" s="21"/>
      <c r="G1" s="21" t="s">
        <v>73</v>
      </c>
      <c r="H1" s="21"/>
      <c r="I1" s="7" t="s">
        <v>76</v>
      </c>
      <c r="J1" s="22" t="s">
        <v>80</v>
      </c>
      <c r="K1" s="22"/>
      <c r="L1" s="22"/>
      <c r="M1" s="22" t="s">
        <v>81</v>
      </c>
      <c r="N1" s="22"/>
      <c r="O1" s="22"/>
      <c r="P1" s="17" t="s">
        <v>292</v>
      </c>
    </row>
    <row r="2" spans="1:16" x14ac:dyDescent="0.2">
      <c r="A2" s="17"/>
      <c r="C2" s="5" t="s">
        <v>367</v>
      </c>
      <c r="D2" s="5" t="s">
        <v>368</v>
      </c>
      <c r="E2" s="7" t="s">
        <v>367</v>
      </c>
      <c r="F2" s="7" t="s">
        <v>368</v>
      </c>
      <c r="G2" s="7" t="s">
        <v>367</v>
      </c>
      <c r="H2" s="7" t="s">
        <v>368</v>
      </c>
      <c r="I2" s="5" t="s">
        <v>84</v>
      </c>
      <c r="J2" s="8" t="s">
        <v>77</v>
      </c>
      <c r="K2" s="8" t="s">
        <v>78</v>
      </c>
      <c r="L2" s="8" t="s">
        <v>79</v>
      </c>
      <c r="M2" s="8" t="s">
        <v>77</v>
      </c>
      <c r="N2" s="8" t="s">
        <v>78</v>
      </c>
      <c r="O2" s="8" t="s">
        <v>79</v>
      </c>
      <c r="P2" s="17"/>
    </row>
    <row r="3" spans="1:16" x14ac:dyDescent="0.2">
      <c r="A3" s="17"/>
      <c r="B3" s="1" t="s">
        <v>11</v>
      </c>
      <c r="C3" s="3" t="s">
        <v>82</v>
      </c>
      <c r="D3" s="3" t="s">
        <v>83</v>
      </c>
      <c r="E3" s="3" t="s">
        <v>19</v>
      </c>
      <c r="F3" s="3" t="s">
        <v>20</v>
      </c>
      <c r="G3" s="3" t="s">
        <v>21</v>
      </c>
      <c r="H3" s="3" t="s">
        <v>22</v>
      </c>
      <c r="I3" s="4">
        <v>0.88927080032939443</v>
      </c>
      <c r="J3" s="4">
        <v>0.90495592962488358</v>
      </c>
      <c r="K3" s="4">
        <v>0.65089934492848822</v>
      </c>
      <c r="L3" s="4">
        <v>0.72950990009450445</v>
      </c>
      <c r="M3" s="4">
        <v>0.94598472067700001</v>
      </c>
      <c r="N3" s="4">
        <v>0.91948484646818196</v>
      </c>
      <c r="O3" s="4">
        <v>0.94598472067700001</v>
      </c>
      <c r="P3" s="17"/>
    </row>
    <row r="4" spans="1:16" x14ac:dyDescent="0.2">
      <c r="A4" s="17"/>
      <c r="B4" s="1" t="s">
        <v>12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27</v>
      </c>
      <c r="H4" s="3" t="s">
        <v>28</v>
      </c>
      <c r="I4" s="4">
        <v>0.3136752371927119</v>
      </c>
      <c r="J4" s="4">
        <v>0.13193802790899573</v>
      </c>
      <c r="K4" s="4">
        <v>0.19613201842607003</v>
      </c>
      <c r="L4" s="4">
        <v>0.90212305450698138</v>
      </c>
      <c r="M4" s="4">
        <v>0.49476760465875003</v>
      </c>
      <c r="N4" s="4">
        <v>0.58839605527799999</v>
      </c>
      <c r="O4" s="4">
        <v>0.94598472067700001</v>
      </c>
      <c r="P4" s="17"/>
    </row>
    <row r="5" spans="1:16" x14ac:dyDescent="0.2">
      <c r="A5" s="17"/>
      <c r="B5" s="1" t="s">
        <v>13</v>
      </c>
      <c r="C5" s="3" t="s">
        <v>88</v>
      </c>
      <c r="D5" s="3" t="s">
        <v>29</v>
      </c>
      <c r="E5" s="3" t="s">
        <v>87</v>
      </c>
      <c r="F5" s="3" t="s">
        <v>30</v>
      </c>
      <c r="G5" s="3" t="s">
        <v>31</v>
      </c>
      <c r="H5" s="3" t="s">
        <v>32</v>
      </c>
      <c r="I5" s="4">
        <v>0.56443822492066564</v>
      </c>
      <c r="J5" s="4">
        <v>0.34077497915730098</v>
      </c>
      <c r="K5" s="4">
        <v>0.32288541594703091</v>
      </c>
      <c r="L5" s="4">
        <v>0.87645338974895126</v>
      </c>
      <c r="M5" s="4">
        <v>0.69521798467588203</v>
      </c>
      <c r="N5" s="4">
        <v>0.69521798467588203</v>
      </c>
      <c r="O5" s="4">
        <v>0.94598472067700001</v>
      </c>
      <c r="P5" s="17"/>
    </row>
    <row r="6" spans="1:16" x14ac:dyDescent="0.2">
      <c r="A6" s="17"/>
      <c r="B6" s="1" t="s">
        <v>14</v>
      </c>
      <c r="C6" s="3" t="s">
        <v>33</v>
      </c>
      <c r="D6" s="3" t="s">
        <v>34</v>
      </c>
      <c r="E6" s="3" t="s">
        <v>85</v>
      </c>
      <c r="F6" s="3" t="s">
        <v>35</v>
      </c>
      <c r="G6" s="3" t="s">
        <v>36</v>
      </c>
      <c r="H6" s="3" t="s">
        <v>37</v>
      </c>
      <c r="I6" s="4">
        <v>0.75669159287070731</v>
      </c>
      <c r="J6" s="4">
        <v>0.67428888740972681</v>
      </c>
      <c r="K6" s="4">
        <v>0.86657316589206013</v>
      </c>
      <c r="L6" s="4">
        <v>0.47312106995741221</v>
      </c>
      <c r="M6" s="4">
        <v>0.91948484646818196</v>
      </c>
      <c r="N6" s="4">
        <v>0.94598472067700001</v>
      </c>
      <c r="O6" s="4">
        <v>0.78853511659499997</v>
      </c>
      <c r="P6" s="17"/>
    </row>
    <row r="7" spans="1:16" x14ac:dyDescent="0.2">
      <c r="A7" s="17"/>
      <c r="B7" s="16" t="s">
        <v>74</v>
      </c>
      <c r="C7" s="3" t="s">
        <v>38</v>
      </c>
      <c r="D7" s="3" t="s">
        <v>39</v>
      </c>
      <c r="E7" s="3" t="s">
        <v>40</v>
      </c>
      <c r="F7" s="3" t="s">
        <v>41</v>
      </c>
      <c r="G7" s="3" t="s">
        <v>42</v>
      </c>
      <c r="H7" s="3" t="s">
        <v>43</v>
      </c>
      <c r="I7" s="12">
        <v>1.0829930621258274E-2</v>
      </c>
      <c r="J7" s="4">
        <v>0.250714645606334</v>
      </c>
      <c r="K7" s="4">
        <v>0.36253053429402443</v>
      </c>
      <c r="L7" s="12">
        <v>2.0989970895524111E-3</v>
      </c>
      <c r="M7" s="4">
        <v>0.62678661401500002</v>
      </c>
      <c r="N7" s="4">
        <v>0.69521798467588203</v>
      </c>
      <c r="O7" s="12">
        <v>1.259398254E-2</v>
      </c>
      <c r="P7" s="17"/>
    </row>
    <row r="8" spans="1:16" x14ac:dyDescent="0.2">
      <c r="A8" s="17"/>
      <c r="B8" s="16" t="s">
        <v>15</v>
      </c>
      <c r="C8" s="3" t="s">
        <v>44</v>
      </c>
      <c r="D8" s="3" t="s">
        <v>45</v>
      </c>
      <c r="E8" s="3" t="s">
        <v>46</v>
      </c>
      <c r="F8" s="3" t="s">
        <v>47</v>
      </c>
      <c r="G8" s="3" t="s">
        <v>89</v>
      </c>
      <c r="H8" s="3" t="s">
        <v>48</v>
      </c>
      <c r="I8" s="12">
        <v>3.1494610009619706E-3</v>
      </c>
      <c r="J8" s="12">
        <v>2.1225743633965986E-2</v>
      </c>
      <c r="K8" s="4">
        <v>0.88695182027725217</v>
      </c>
      <c r="L8" s="12">
        <v>1.3251829059767206E-3</v>
      </c>
      <c r="M8" s="4">
        <v>0.10612871817</v>
      </c>
      <c r="N8" s="4">
        <v>0.94598472067700001</v>
      </c>
      <c r="O8" s="12">
        <v>9.938871795E-3</v>
      </c>
      <c r="P8" s="17"/>
    </row>
    <row r="9" spans="1:16" x14ac:dyDescent="0.2">
      <c r="A9" s="17"/>
      <c r="B9" s="1" t="s">
        <v>16</v>
      </c>
      <c r="C9" s="3" t="s">
        <v>49</v>
      </c>
      <c r="D9" s="3" t="s">
        <v>50</v>
      </c>
      <c r="E9" s="3" t="s">
        <v>49</v>
      </c>
      <c r="F9" s="3" t="s">
        <v>51</v>
      </c>
      <c r="G9" s="3" t="s">
        <v>52</v>
      </c>
      <c r="H9" s="3" t="s">
        <v>53</v>
      </c>
      <c r="I9" s="4">
        <v>0.58956793175839872</v>
      </c>
      <c r="J9" s="4">
        <v>0.94598472067692518</v>
      </c>
      <c r="K9" s="4">
        <v>0.38659251749112489</v>
      </c>
      <c r="L9" s="4">
        <v>0.39395685798333074</v>
      </c>
      <c r="M9" s="4">
        <v>0.94598472067700001</v>
      </c>
      <c r="N9" s="4">
        <v>0.69521798467588203</v>
      </c>
      <c r="O9" s="4">
        <v>0.69521798467588203</v>
      </c>
      <c r="P9" s="17"/>
    </row>
    <row r="10" spans="1:16" x14ac:dyDescent="0.2">
      <c r="A10" s="17"/>
      <c r="B10" s="1" t="s">
        <v>17</v>
      </c>
      <c r="C10" s="3" t="s">
        <v>54</v>
      </c>
      <c r="D10" s="3" t="s">
        <v>55</v>
      </c>
      <c r="E10" s="3" t="s">
        <v>56</v>
      </c>
      <c r="F10" s="3" t="s">
        <v>57</v>
      </c>
      <c r="G10" s="3" t="s">
        <v>58</v>
      </c>
      <c r="H10" s="3" t="s">
        <v>86</v>
      </c>
      <c r="I10" s="4">
        <v>0.79454527275589526</v>
      </c>
      <c r="J10" s="4">
        <v>0.5152681452709772</v>
      </c>
      <c r="K10" s="4">
        <v>0.93476706946199328</v>
      </c>
      <c r="L10" s="4">
        <v>0.61533670923154782</v>
      </c>
      <c r="M10" s="4">
        <v>0.81358128200684199</v>
      </c>
      <c r="N10" s="4">
        <v>0.94598472067700001</v>
      </c>
      <c r="O10" s="4">
        <v>0.91948484646818196</v>
      </c>
      <c r="P10" s="17"/>
    </row>
    <row r="11" spans="1:16" x14ac:dyDescent="0.2">
      <c r="A11" s="17"/>
      <c r="B11" s="16" t="s">
        <v>18</v>
      </c>
      <c r="C11" s="3" t="s">
        <v>59</v>
      </c>
      <c r="D11" s="3" t="s">
        <v>60</v>
      </c>
      <c r="E11" s="3" t="s">
        <v>61</v>
      </c>
      <c r="F11" s="3" t="s">
        <v>62</v>
      </c>
      <c r="G11" s="3" t="s">
        <v>63</v>
      </c>
      <c r="H11" s="3" t="s">
        <v>64</v>
      </c>
      <c r="I11" s="12">
        <v>9.821500198224387E-9</v>
      </c>
      <c r="J11" s="4">
        <v>0.24342898031810623</v>
      </c>
      <c r="K11" s="12">
        <v>3.0168945822986026E-4</v>
      </c>
      <c r="L11" s="12">
        <v>9.7722773703608387E-10</v>
      </c>
      <c r="M11" s="4">
        <v>0.62678661401500002</v>
      </c>
      <c r="N11" s="12">
        <v>3.0168945799999999E-3</v>
      </c>
      <c r="O11" s="12">
        <v>2.9309999999999999E-8</v>
      </c>
      <c r="P11" s="17"/>
    </row>
    <row r="12" spans="1:16" x14ac:dyDescent="0.2">
      <c r="A12" s="17"/>
      <c r="B12" s="16" t="s">
        <v>75</v>
      </c>
      <c r="C12" s="3" t="s">
        <v>65</v>
      </c>
      <c r="D12" s="3" t="s">
        <v>66</v>
      </c>
      <c r="E12" s="3" t="s">
        <v>67</v>
      </c>
      <c r="F12" s="3" t="s">
        <v>68</v>
      </c>
      <c r="G12" s="3" t="s">
        <v>69</v>
      </c>
      <c r="H12" s="3" t="s">
        <v>70</v>
      </c>
      <c r="I12" s="12">
        <v>2.3802810835195002E-4</v>
      </c>
      <c r="J12" s="4">
        <v>0.18441627440948721</v>
      </c>
      <c r="K12" s="4">
        <v>5.1160139835725468E-2</v>
      </c>
      <c r="L12" s="12">
        <v>4.6521444508291561E-5</v>
      </c>
      <c r="M12" s="4">
        <v>0.58839605527799999</v>
      </c>
      <c r="N12" s="4">
        <v>0.21925774215428601</v>
      </c>
      <c r="O12" s="12">
        <v>6.9782167499999996E-4</v>
      </c>
      <c r="P12" s="17"/>
    </row>
    <row r="13" spans="1:16" x14ac:dyDescent="0.2">
      <c r="A13" s="6"/>
      <c r="C13" s="6"/>
      <c r="D13" s="6"/>
      <c r="E13" s="6"/>
      <c r="F13" s="6"/>
      <c r="G13" s="6"/>
      <c r="H13" s="6"/>
      <c r="I13" s="6"/>
      <c r="J13" s="2"/>
      <c r="K13" s="2"/>
      <c r="L13" s="2"/>
      <c r="M13" s="2"/>
      <c r="N13" s="2"/>
      <c r="O13" s="2"/>
      <c r="P13" s="6"/>
    </row>
    <row r="14" spans="1:16" x14ac:dyDescent="0.2">
      <c r="A14" s="6"/>
      <c r="C14" s="6"/>
      <c r="D14" s="6"/>
      <c r="E14" s="6"/>
      <c r="F14" s="6"/>
      <c r="G14" s="6"/>
      <c r="H14" s="6"/>
      <c r="I14" s="6"/>
      <c r="J14" s="2"/>
      <c r="K14" s="2"/>
      <c r="L14" s="2"/>
      <c r="M14" s="2"/>
      <c r="N14" s="2"/>
      <c r="O14" s="2"/>
      <c r="P14" s="6"/>
    </row>
    <row r="15" spans="1:16" x14ac:dyDescent="0.2">
      <c r="A15" s="18" t="s">
        <v>293</v>
      </c>
      <c r="C15" s="21" t="s">
        <v>90</v>
      </c>
      <c r="D15" s="21"/>
      <c r="E15" s="21" t="s">
        <v>91</v>
      </c>
      <c r="F15" s="21"/>
      <c r="G15" s="21" t="s">
        <v>92</v>
      </c>
      <c r="H15" s="21"/>
      <c r="I15" s="5" t="s">
        <v>76</v>
      </c>
      <c r="J15" s="20" t="s">
        <v>80</v>
      </c>
      <c r="K15" s="20"/>
      <c r="L15" s="20"/>
      <c r="M15" s="20" t="s">
        <v>81</v>
      </c>
      <c r="N15" s="20"/>
      <c r="O15" s="20"/>
      <c r="P15" s="18" t="s">
        <v>293</v>
      </c>
    </row>
    <row r="16" spans="1:16" x14ac:dyDescent="0.2">
      <c r="A16" s="18"/>
      <c r="C16" s="7" t="s">
        <v>367</v>
      </c>
      <c r="D16" s="7" t="s">
        <v>368</v>
      </c>
      <c r="E16" s="7" t="s">
        <v>367</v>
      </c>
      <c r="F16" s="7" t="s">
        <v>368</v>
      </c>
      <c r="G16" s="7" t="s">
        <v>367</v>
      </c>
      <c r="H16" s="7" t="s">
        <v>368</v>
      </c>
      <c r="I16" s="7" t="s">
        <v>84</v>
      </c>
      <c r="J16" s="11" t="s">
        <v>77</v>
      </c>
      <c r="K16" s="11" t="s">
        <v>78</v>
      </c>
      <c r="L16" s="11" t="s">
        <v>79</v>
      </c>
      <c r="M16" s="11" t="s">
        <v>77</v>
      </c>
      <c r="N16" s="11" t="s">
        <v>78</v>
      </c>
      <c r="O16" s="11" t="s">
        <v>79</v>
      </c>
      <c r="P16" s="18"/>
    </row>
    <row r="17" spans="1:16" x14ac:dyDescent="0.2">
      <c r="A17" s="18"/>
      <c r="B17" s="13" t="s">
        <v>11</v>
      </c>
      <c r="C17" s="3" t="s">
        <v>93</v>
      </c>
      <c r="D17" s="3" t="s">
        <v>94</v>
      </c>
      <c r="E17" s="3" t="s">
        <v>95</v>
      </c>
      <c r="F17" s="3" t="s">
        <v>96</v>
      </c>
      <c r="G17" s="3" t="s">
        <v>97</v>
      </c>
      <c r="H17" s="3" t="s">
        <v>98</v>
      </c>
      <c r="I17" s="4">
        <v>9.1342515302913055E-2</v>
      </c>
      <c r="J17" s="4">
        <v>9.1498128925334613E-2</v>
      </c>
      <c r="K17" s="14">
        <v>2.4606111017960234E-2</v>
      </c>
      <c r="L17" s="4">
        <v>0.8645607424874554</v>
      </c>
      <c r="M17" s="4">
        <v>0.52909568807294105</v>
      </c>
      <c r="N17" s="4">
        <v>0.20132272651090899</v>
      </c>
      <c r="O17" s="4">
        <v>0.90731428423220895</v>
      </c>
      <c r="P17" s="18"/>
    </row>
    <row r="18" spans="1:16" x14ac:dyDescent="0.2">
      <c r="A18" s="18"/>
      <c r="B18" s="1" t="s">
        <v>99</v>
      </c>
      <c r="C18" s="3" t="s">
        <v>100</v>
      </c>
      <c r="D18" s="3" t="s">
        <v>101</v>
      </c>
      <c r="E18" s="3" t="s">
        <v>102</v>
      </c>
      <c r="F18" s="3" t="s">
        <v>103</v>
      </c>
      <c r="G18" s="3" t="s">
        <v>104</v>
      </c>
      <c r="H18" s="3" t="s">
        <v>105</v>
      </c>
      <c r="I18" s="4">
        <v>0.31575386859505561</v>
      </c>
      <c r="J18" s="4">
        <v>0.1684864324432869</v>
      </c>
      <c r="K18" s="4">
        <v>0.17360607644367743</v>
      </c>
      <c r="L18" s="4">
        <v>0.75520571554234273</v>
      </c>
      <c r="M18" s="4">
        <v>0.62324841266307696</v>
      </c>
      <c r="N18" s="4">
        <v>0.62324841266307696</v>
      </c>
      <c r="O18" s="4">
        <v>0.88270797920493504</v>
      </c>
      <c r="P18" s="18"/>
    </row>
    <row r="19" spans="1:16" x14ac:dyDescent="0.2">
      <c r="A19" s="18"/>
      <c r="B19" s="1" t="s">
        <v>106</v>
      </c>
      <c r="C19" s="3" t="s">
        <v>107</v>
      </c>
      <c r="D19" s="3" t="s">
        <v>108</v>
      </c>
      <c r="E19" s="3" t="s">
        <v>109</v>
      </c>
      <c r="F19" s="3" t="s">
        <v>110</v>
      </c>
      <c r="G19" s="3" t="s">
        <v>111</v>
      </c>
      <c r="H19" s="3" t="s">
        <v>112</v>
      </c>
      <c r="I19" s="4">
        <v>0.48323803311847341</v>
      </c>
      <c r="J19" s="4">
        <v>0.3274823186214208</v>
      </c>
      <c r="K19" s="4">
        <v>0.52122153225047052</v>
      </c>
      <c r="L19" s="4">
        <v>0.37362583125539128</v>
      </c>
      <c r="M19" s="4">
        <v>0.65496463724200005</v>
      </c>
      <c r="N19" s="4">
        <v>0.82050989288430998</v>
      </c>
      <c r="O19" s="4">
        <v>0.670607806155882</v>
      </c>
      <c r="P19" s="18"/>
    </row>
    <row r="20" spans="1:16" x14ac:dyDescent="0.2">
      <c r="A20" s="18"/>
      <c r="B20" s="1" t="s">
        <v>12</v>
      </c>
      <c r="C20" s="3" t="s">
        <v>113</v>
      </c>
      <c r="D20" s="3" t="s">
        <v>114</v>
      </c>
      <c r="E20" s="3" t="s">
        <v>115</v>
      </c>
      <c r="F20" s="3" t="s">
        <v>116</v>
      </c>
      <c r="G20" s="3" t="s">
        <v>117</v>
      </c>
      <c r="H20" s="3" t="s">
        <v>118</v>
      </c>
      <c r="I20" s="4">
        <v>0.74477083283257406</v>
      </c>
      <c r="J20" s="4">
        <v>0.49886028154795509</v>
      </c>
      <c r="K20" s="4">
        <v>0.48335116429794495</v>
      </c>
      <c r="L20" s="4">
        <v>0.92969998250740349</v>
      </c>
      <c r="M20" s="4">
        <v>0.80173973820214295</v>
      </c>
      <c r="N20" s="4">
        <v>0.79093826885127305</v>
      </c>
      <c r="O20" s="4">
        <v>0.95082952756397698</v>
      </c>
      <c r="P20" s="18"/>
    </row>
    <row r="21" spans="1:16" x14ac:dyDescent="0.2">
      <c r="A21" s="18"/>
      <c r="B21" s="1" t="s">
        <v>119</v>
      </c>
      <c r="C21" s="3" t="s">
        <v>120</v>
      </c>
      <c r="D21" s="3" t="s">
        <v>121</v>
      </c>
      <c r="E21" s="3" t="s">
        <v>122</v>
      </c>
      <c r="F21" s="3" t="s">
        <v>123</v>
      </c>
      <c r="G21" s="3" t="s">
        <v>124</v>
      </c>
      <c r="H21" s="3" t="s">
        <v>125</v>
      </c>
      <c r="I21" s="4">
        <v>0.79316890574788512</v>
      </c>
      <c r="J21" s="4">
        <v>0.57844140613780914</v>
      </c>
      <c r="K21" s="4">
        <v>0.82071979999533018</v>
      </c>
      <c r="L21" s="4">
        <v>0.58414245665900866</v>
      </c>
      <c r="M21" s="4">
        <v>0.83238760346676899</v>
      </c>
      <c r="N21" s="4">
        <v>0.90217859330524397</v>
      </c>
      <c r="O21" s="4">
        <v>0.83238760346676899</v>
      </c>
      <c r="P21" s="18"/>
    </row>
    <row r="22" spans="1:16" x14ac:dyDescent="0.2">
      <c r="A22" s="18"/>
      <c r="B22" s="1" t="s">
        <v>126</v>
      </c>
      <c r="C22" s="3" t="s">
        <v>127</v>
      </c>
      <c r="D22" s="3" t="s">
        <v>128</v>
      </c>
      <c r="E22" s="3" t="s">
        <v>129</v>
      </c>
      <c r="F22" s="3" t="s">
        <v>130</v>
      </c>
      <c r="G22" s="3" t="s">
        <v>131</v>
      </c>
      <c r="H22" s="3" t="s">
        <v>132</v>
      </c>
      <c r="I22" s="4">
        <v>0.38286813454752305</v>
      </c>
      <c r="J22" s="4">
        <v>0.68532672168806563</v>
      </c>
      <c r="K22" s="4">
        <v>0.80542259225231572</v>
      </c>
      <c r="L22" s="4">
        <v>0.14764291660192222</v>
      </c>
      <c r="M22" s="4">
        <v>0.84492335550575304</v>
      </c>
      <c r="N22" s="4">
        <v>0.90217859330524397</v>
      </c>
      <c r="O22" s="4">
        <v>0.62324841266307696</v>
      </c>
      <c r="P22" s="18"/>
    </row>
    <row r="23" spans="1:16" x14ac:dyDescent="0.2">
      <c r="A23" s="18"/>
      <c r="B23" s="1" t="s">
        <v>13</v>
      </c>
      <c r="C23" s="3" t="s">
        <v>133</v>
      </c>
      <c r="D23" s="3" t="s">
        <v>134</v>
      </c>
      <c r="E23" s="3" t="s">
        <v>135</v>
      </c>
      <c r="F23" s="3" t="s">
        <v>136</v>
      </c>
      <c r="G23" s="3" t="s">
        <v>137</v>
      </c>
      <c r="H23" s="3" t="s">
        <v>138</v>
      </c>
      <c r="I23" s="14">
        <v>5.9901856791959593E-3</v>
      </c>
      <c r="J23" s="12">
        <v>4.516678577468472E-2</v>
      </c>
      <c r="K23" s="14">
        <v>1.2024984973972926E-3</v>
      </c>
      <c r="L23" s="4">
        <v>0.16871457527303804</v>
      </c>
      <c r="M23" s="4">
        <v>0.33875089331250002</v>
      </c>
      <c r="N23" s="4">
        <v>3.6074954909999998E-2</v>
      </c>
      <c r="O23" s="4">
        <v>0.62324841266307696</v>
      </c>
      <c r="P23" s="18"/>
    </row>
    <row r="24" spans="1:16" x14ac:dyDescent="0.2">
      <c r="A24" s="18"/>
      <c r="B24" s="1" t="s">
        <v>139</v>
      </c>
      <c r="C24" s="3" t="s">
        <v>140</v>
      </c>
      <c r="D24" s="3" t="s">
        <v>141</v>
      </c>
      <c r="E24" s="3" t="s">
        <v>142</v>
      </c>
      <c r="F24" s="3" t="s">
        <v>143</v>
      </c>
      <c r="G24" s="3" t="s">
        <v>144</v>
      </c>
      <c r="H24" s="3" t="s">
        <v>145</v>
      </c>
      <c r="I24" s="4">
        <v>0.51761192325957917</v>
      </c>
      <c r="J24" s="4">
        <v>0.31267767405787689</v>
      </c>
      <c r="K24" s="4">
        <v>0.67162484064464012</v>
      </c>
      <c r="L24" s="4">
        <v>0.38001109015461543</v>
      </c>
      <c r="M24" s="4">
        <v>0.65496463724200005</v>
      </c>
      <c r="N24" s="4">
        <v>0.84492335550575304</v>
      </c>
      <c r="O24" s="4">
        <v>0.670607806155882</v>
      </c>
      <c r="P24" s="18"/>
    </row>
    <row r="25" spans="1:16" x14ac:dyDescent="0.2">
      <c r="A25" s="18"/>
      <c r="B25" s="1" t="s">
        <v>146</v>
      </c>
      <c r="C25" s="3" t="s">
        <v>147</v>
      </c>
      <c r="D25" s="3" t="s">
        <v>148</v>
      </c>
      <c r="E25" s="3" t="s">
        <v>149</v>
      </c>
      <c r="F25" s="3" t="s">
        <v>150</v>
      </c>
      <c r="G25" s="3" t="s">
        <v>151</v>
      </c>
      <c r="H25" s="3" t="s">
        <v>152</v>
      </c>
      <c r="I25" s="4">
        <v>0.18264530951827992</v>
      </c>
      <c r="J25" s="4">
        <v>0.35839266567423073</v>
      </c>
      <c r="K25" s="4">
        <v>0.86698920493317888</v>
      </c>
      <c r="L25" s="4">
        <v>6.3514363790537265E-2</v>
      </c>
      <c r="M25" s="4">
        <v>0.65827224307469401</v>
      </c>
      <c r="N25" s="4">
        <v>0.90731428423220895</v>
      </c>
      <c r="O25" s="4">
        <v>0.43971482624538499</v>
      </c>
      <c r="P25" s="18"/>
    </row>
    <row r="26" spans="1:16" x14ac:dyDescent="0.2">
      <c r="A26" s="18"/>
      <c r="B26" s="15" t="s">
        <v>14</v>
      </c>
      <c r="C26" s="3" t="s">
        <v>153</v>
      </c>
      <c r="D26" s="3" t="s">
        <v>154</v>
      </c>
      <c r="E26" s="3" t="s">
        <v>155</v>
      </c>
      <c r="F26" s="3" t="s">
        <v>156</v>
      </c>
      <c r="G26" s="3" t="s">
        <v>157</v>
      </c>
      <c r="H26" s="3" t="s">
        <v>158</v>
      </c>
      <c r="I26" s="14">
        <v>3.9098240334638967E-3</v>
      </c>
      <c r="J26" s="4">
        <v>0.19887674642527631</v>
      </c>
      <c r="K26" s="4">
        <v>2.6115646992586226E-3</v>
      </c>
      <c r="L26" s="14">
        <v>2.2612496671690855E-2</v>
      </c>
      <c r="M26" s="4">
        <v>0.63924668493750003</v>
      </c>
      <c r="N26" s="4">
        <v>5.8760205727500001E-2</v>
      </c>
      <c r="O26" s="4">
        <v>0.20132272651090899</v>
      </c>
      <c r="P26" s="18"/>
    </row>
    <row r="27" spans="1:16" x14ac:dyDescent="0.2">
      <c r="A27" s="18"/>
      <c r="B27" s="1" t="s">
        <v>159</v>
      </c>
      <c r="C27" s="3" t="s">
        <v>160</v>
      </c>
      <c r="D27" s="3" t="s">
        <v>161</v>
      </c>
      <c r="E27" s="3" t="s">
        <v>162</v>
      </c>
      <c r="F27" s="3" t="s">
        <v>163</v>
      </c>
      <c r="G27" s="3" t="s">
        <v>164</v>
      </c>
      <c r="H27" s="3" t="s">
        <v>165</v>
      </c>
      <c r="I27" s="4">
        <v>0.4900525833320859</v>
      </c>
      <c r="J27" s="4">
        <v>0.19887674642527631</v>
      </c>
      <c r="K27" s="4">
        <v>0.35780659440926343</v>
      </c>
      <c r="L27" s="4">
        <v>0.84609572857261162</v>
      </c>
      <c r="M27" s="4">
        <v>0.63924668493750003</v>
      </c>
      <c r="N27" s="4">
        <v>0.65827224307469401</v>
      </c>
      <c r="O27" s="4">
        <v>0.90653113775678595</v>
      </c>
      <c r="P27" s="18"/>
    </row>
    <row r="28" spans="1:16" x14ac:dyDescent="0.2">
      <c r="A28" s="18"/>
      <c r="B28" s="1" t="s">
        <v>166</v>
      </c>
      <c r="C28" s="3" t="s">
        <v>167</v>
      </c>
      <c r="D28" s="3" t="s">
        <v>168</v>
      </c>
      <c r="E28" s="3" t="s">
        <v>169</v>
      </c>
      <c r="F28" s="3" t="s">
        <v>170</v>
      </c>
      <c r="G28" s="3" t="s">
        <v>171</v>
      </c>
      <c r="H28" s="3" t="s">
        <v>172</v>
      </c>
      <c r="I28" s="4">
        <v>0.42482621735267878</v>
      </c>
      <c r="J28" s="4">
        <v>0.31267767405787689</v>
      </c>
      <c r="K28" s="4">
        <v>0.71534094079819366</v>
      </c>
      <c r="L28" s="4">
        <v>0.25990207835307438</v>
      </c>
      <c r="M28" s="4">
        <v>0.65496463724200005</v>
      </c>
      <c r="N28" s="4">
        <v>0.85840912895760002</v>
      </c>
      <c r="O28" s="4">
        <v>0.65496463724200005</v>
      </c>
      <c r="P28" s="18"/>
    </row>
    <row r="29" spans="1:16" x14ac:dyDescent="0.2">
      <c r="A29" s="18"/>
      <c r="B29" s="1" t="s">
        <v>74</v>
      </c>
      <c r="C29" s="3" t="s">
        <v>173</v>
      </c>
      <c r="D29" s="3" t="s">
        <v>174</v>
      </c>
      <c r="E29" s="3" t="s">
        <v>175</v>
      </c>
      <c r="F29" s="3" t="s">
        <v>176</v>
      </c>
      <c r="G29" s="3" t="s">
        <v>177</v>
      </c>
      <c r="H29" s="3" t="s">
        <v>178</v>
      </c>
      <c r="I29" s="4">
        <v>0.52778609879236016</v>
      </c>
      <c r="J29" s="4">
        <v>0.68532672168806563</v>
      </c>
      <c r="K29" s="4">
        <v>0.27163555345057083</v>
      </c>
      <c r="L29" s="4">
        <v>0.5287730420809339</v>
      </c>
      <c r="M29" s="4">
        <v>0.84492335550575304</v>
      </c>
      <c r="N29" s="4">
        <v>0.65496463724200005</v>
      </c>
      <c r="O29" s="4">
        <v>0.82050989288430998</v>
      </c>
      <c r="P29" s="18"/>
    </row>
    <row r="30" spans="1:16" x14ac:dyDescent="0.2">
      <c r="A30" s="18"/>
      <c r="B30" s="1" t="s">
        <v>179</v>
      </c>
      <c r="C30" s="3" t="s">
        <v>180</v>
      </c>
      <c r="D30" s="3" t="s">
        <v>181</v>
      </c>
      <c r="E30" s="3" t="s">
        <v>182</v>
      </c>
      <c r="F30" s="3" t="s">
        <v>183</v>
      </c>
      <c r="G30" s="3" t="s">
        <v>184</v>
      </c>
      <c r="H30" s="3" t="s">
        <v>185</v>
      </c>
      <c r="I30" s="4">
        <v>0.47471632135947384</v>
      </c>
      <c r="J30" s="4">
        <v>0.3274823186214208</v>
      </c>
      <c r="K30" s="4">
        <v>0.29867097857635971</v>
      </c>
      <c r="L30" s="4">
        <v>0.56805379282913426</v>
      </c>
      <c r="M30" s="4">
        <v>0.65496463724200005</v>
      </c>
      <c r="N30" s="4">
        <v>0.65496463724200005</v>
      </c>
      <c r="O30" s="4">
        <v>0.83238760346676899</v>
      </c>
      <c r="P30" s="18"/>
    </row>
    <row r="31" spans="1:16" x14ac:dyDescent="0.2">
      <c r="A31" s="18"/>
      <c r="B31" s="1" t="s">
        <v>186</v>
      </c>
      <c r="C31" s="3" t="s">
        <v>187</v>
      </c>
      <c r="D31" s="3" t="s">
        <v>188</v>
      </c>
      <c r="E31" s="3" t="s">
        <v>189</v>
      </c>
      <c r="F31" s="3" t="s">
        <v>190</v>
      </c>
      <c r="G31" s="3" t="s">
        <v>191</v>
      </c>
      <c r="H31" s="3" t="s">
        <v>192</v>
      </c>
      <c r="I31" s="4">
        <v>0.38462026245391484</v>
      </c>
      <c r="J31" s="4">
        <v>0.28437360364475511</v>
      </c>
      <c r="K31" s="4">
        <v>0.82071979999533018</v>
      </c>
      <c r="L31" s="4">
        <v>0.22184849853791558</v>
      </c>
      <c r="M31" s="4">
        <v>0.65496463724200005</v>
      </c>
      <c r="N31" s="4">
        <v>0.90217859330524397</v>
      </c>
      <c r="O31" s="4">
        <v>0.64623283296677403</v>
      </c>
      <c r="P31" s="18"/>
    </row>
    <row r="32" spans="1:16" x14ac:dyDescent="0.2">
      <c r="A32" s="18"/>
      <c r="B32" s="1" t="s">
        <v>15</v>
      </c>
      <c r="C32" s="3" t="s">
        <v>193</v>
      </c>
      <c r="D32" s="3" t="s">
        <v>194</v>
      </c>
      <c r="E32" s="3" t="s">
        <v>195</v>
      </c>
      <c r="F32" s="3" t="s">
        <v>196</v>
      </c>
      <c r="G32" s="3" t="s">
        <v>197</v>
      </c>
      <c r="H32" s="3" t="s">
        <v>198</v>
      </c>
      <c r="I32" s="4">
        <v>0.26864934436240856</v>
      </c>
      <c r="J32" s="4">
        <v>0.27087366639052624</v>
      </c>
      <c r="K32" s="4">
        <v>9.9940296635723611E-2</v>
      </c>
      <c r="L32" s="4">
        <v>0.66754316870741059</v>
      </c>
      <c r="M32" s="4">
        <v>0.65496463724200005</v>
      </c>
      <c r="N32" s="4">
        <v>0.52909568807294105</v>
      </c>
      <c r="O32" s="4">
        <v>0.84492335550575304</v>
      </c>
      <c r="P32" s="18"/>
    </row>
    <row r="33" spans="1:16" x14ac:dyDescent="0.2">
      <c r="A33" s="18"/>
      <c r="B33" s="1" t="s">
        <v>199</v>
      </c>
      <c r="C33" s="3" t="s">
        <v>200</v>
      </c>
      <c r="D33" s="3" t="s">
        <v>201</v>
      </c>
      <c r="E33" s="3" t="s">
        <v>202</v>
      </c>
      <c r="F33" s="3" t="s">
        <v>203</v>
      </c>
      <c r="G33" s="3" t="s">
        <v>193</v>
      </c>
      <c r="H33" s="3" t="s">
        <v>204</v>
      </c>
      <c r="I33" s="4">
        <v>0.29434467098984751</v>
      </c>
      <c r="J33" s="4">
        <v>0.1180947680257186</v>
      </c>
      <c r="K33" s="4">
        <v>0.24628179720657647</v>
      </c>
      <c r="L33" s="4">
        <v>0.55217729836630558</v>
      </c>
      <c r="M33" s="4">
        <v>0.55939626959684197</v>
      </c>
      <c r="N33" s="4">
        <v>0.65192240437147098</v>
      </c>
      <c r="O33" s="4">
        <v>0.82826594754899996</v>
      </c>
      <c r="P33" s="18"/>
    </row>
    <row r="34" spans="1:16" x14ac:dyDescent="0.2">
      <c r="A34" s="18"/>
      <c r="B34" s="1" t="s">
        <v>205</v>
      </c>
      <c r="C34" s="3" t="s">
        <v>206</v>
      </c>
      <c r="D34" s="3" t="s">
        <v>207</v>
      </c>
      <c r="E34" s="3" t="s">
        <v>208</v>
      </c>
      <c r="F34" s="3" t="s">
        <v>209</v>
      </c>
      <c r="G34" s="3" t="s">
        <v>210</v>
      </c>
      <c r="H34" s="3" t="s">
        <v>211</v>
      </c>
      <c r="I34" s="4">
        <v>0.37818430551268845</v>
      </c>
      <c r="J34" s="4">
        <v>0.3274823186214208</v>
      </c>
      <c r="K34" s="4">
        <v>0.60116882472569977</v>
      </c>
      <c r="L34" s="4">
        <v>0.22184849853791558</v>
      </c>
      <c r="M34" s="4">
        <v>0.65496463724200005</v>
      </c>
      <c r="N34" s="4">
        <v>0.83238760346676899</v>
      </c>
      <c r="O34" s="4">
        <v>0.64623283296677403</v>
      </c>
      <c r="P34" s="18"/>
    </row>
    <row r="35" spans="1:16" x14ac:dyDescent="0.2">
      <c r="A35" s="18"/>
      <c r="B35" s="1" t="s">
        <v>16</v>
      </c>
      <c r="C35" s="3" t="s">
        <v>212</v>
      </c>
      <c r="D35" s="3" t="s">
        <v>213</v>
      </c>
      <c r="E35" s="3" t="s">
        <v>214</v>
      </c>
      <c r="F35" s="3" t="s">
        <v>215</v>
      </c>
      <c r="G35" s="3" t="s">
        <v>216</v>
      </c>
      <c r="H35" s="3" t="s">
        <v>217</v>
      </c>
      <c r="I35" s="4">
        <v>0.64642327934218036</v>
      </c>
      <c r="J35" s="4">
        <v>0.79871590720761765</v>
      </c>
      <c r="K35" s="4">
        <v>0.4589367292248076</v>
      </c>
      <c r="L35" s="4">
        <v>0.47617039951914059</v>
      </c>
      <c r="M35" s="4">
        <v>0.90217859330524397</v>
      </c>
      <c r="N35" s="4">
        <v>0.77932652132547198</v>
      </c>
      <c r="O35" s="4">
        <v>0.79093826885127305</v>
      </c>
      <c r="P35" s="18"/>
    </row>
    <row r="36" spans="1:16" x14ac:dyDescent="0.2">
      <c r="A36" s="18"/>
      <c r="B36" s="1" t="s">
        <v>218</v>
      </c>
      <c r="C36" s="3" t="s">
        <v>219</v>
      </c>
      <c r="D36" s="3" t="s">
        <v>220</v>
      </c>
      <c r="E36" s="3" t="s">
        <v>221</v>
      </c>
      <c r="F36" s="3" t="s">
        <v>222</v>
      </c>
      <c r="G36" s="3" t="s">
        <v>223</v>
      </c>
      <c r="H36" s="3" t="s">
        <v>224</v>
      </c>
      <c r="I36" s="4">
        <v>0.82583826110997105</v>
      </c>
      <c r="J36" s="4">
        <v>0.62028810791108868</v>
      </c>
      <c r="K36" s="4">
        <v>0.9607165089012395</v>
      </c>
      <c r="L36" s="4">
        <v>0.5922644462177824</v>
      </c>
      <c r="M36" s="4">
        <v>0.83697386143695696</v>
      </c>
      <c r="N36" s="4">
        <v>0.97151107641674195</v>
      </c>
      <c r="O36" s="4">
        <v>0.83238760346676899</v>
      </c>
      <c r="P36" s="18"/>
    </row>
    <row r="37" spans="1:16" x14ac:dyDescent="0.2">
      <c r="A37" s="18"/>
      <c r="B37" s="1" t="s">
        <v>225</v>
      </c>
      <c r="C37" s="3" t="s">
        <v>226</v>
      </c>
      <c r="D37" s="3" t="s">
        <v>227</v>
      </c>
      <c r="E37" s="3" t="s">
        <v>228</v>
      </c>
      <c r="F37" s="3" t="s">
        <v>229</v>
      </c>
      <c r="G37" s="3" t="s">
        <v>230</v>
      </c>
      <c r="H37" s="3" t="s">
        <v>231</v>
      </c>
      <c r="I37" s="4">
        <v>0.41024241842470177</v>
      </c>
      <c r="J37" s="4">
        <v>0.64167996043453868</v>
      </c>
      <c r="K37" s="4">
        <v>0.70065927967612252</v>
      </c>
      <c r="L37" s="4">
        <v>0.18004954143617374</v>
      </c>
      <c r="M37" s="4">
        <v>0.83697386143695696</v>
      </c>
      <c r="N37" s="4">
        <v>0.852153177984324</v>
      </c>
      <c r="O37" s="4">
        <v>0.62324841266307696</v>
      </c>
      <c r="P37" s="18"/>
    </row>
    <row r="38" spans="1:16" x14ac:dyDescent="0.2">
      <c r="A38" s="18"/>
      <c r="B38" s="1" t="s">
        <v>17</v>
      </c>
      <c r="C38" s="3" t="s">
        <v>232</v>
      </c>
      <c r="D38" s="3" t="s">
        <v>233</v>
      </c>
      <c r="E38" s="3" t="s">
        <v>234</v>
      </c>
      <c r="F38" s="3" t="s">
        <v>235</v>
      </c>
      <c r="G38" s="3" t="s">
        <v>236</v>
      </c>
      <c r="H38" s="3" t="s">
        <v>237</v>
      </c>
      <c r="I38" s="4">
        <v>0.35114717700084463</v>
      </c>
      <c r="J38" s="4">
        <v>0.73001852351627894</v>
      </c>
      <c r="K38" s="4">
        <v>0.2894716140415598</v>
      </c>
      <c r="L38" s="4">
        <v>0.23097060821337062</v>
      </c>
      <c r="M38" s="4">
        <v>0.86449561995315805</v>
      </c>
      <c r="N38" s="4">
        <v>0.65496463724200005</v>
      </c>
      <c r="O38" s="4">
        <v>0.64960483559906301</v>
      </c>
      <c r="P38" s="18"/>
    </row>
    <row r="39" spans="1:16" x14ac:dyDescent="0.2">
      <c r="A39" s="18"/>
      <c r="B39" s="1" t="s">
        <v>238</v>
      </c>
      <c r="C39" s="3" t="s">
        <v>239</v>
      </c>
      <c r="D39" s="3" t="s">
        <v>240</v>
      </c>
      <c r="E39" s="3" t="s">
        <v>241</v>
      </c>
      <c r="F39" s="3" t="s">
        <v>242</v>
      </c>
      <c r="G39" s="3" t="s">
        <v>243</v>
      </c>
      <c r="H39" s="3" t="s">
        <v>244</v>
      </c>
      <c r="I39" s="4">
        <v>0.69039902619873716</v>
      </c>
      <c r="J39" s="4">
        <v>0.34272133341962929</v>
      </c>
      <c r="K39" s="4">
        <v>0.88251956104631446</v>
      </c>
      <c r="L39" s="4">
        <v>0.55217729836630558</v>
      </c>
      <c r="M39" s="4">
        <v>0.65827224307469401</v>
      </c>
      <c r="N39" s="4">
        <v>0.91295127004758603</v>
      </c>
      <c r="O39" s="4">
        <v>0.82826594754899996</v>
      </c>
      <c r="P39" s="18"/>
    </row>
    <row r="40" spans="1:16" x14ac:dyDescent="0.2">
      <c r="A40" s="18"/>
      <c r="B40" s="1" t="s">
        <v>245</v>
      </c>
      <c r="C40" s="3" t="s">
        <v>246</v>
      </c>
      <c r="D40" s="3" t="s">
        <v>247</v>
      </c>
      <c r="E40" s="3" t="s">
        <v>248</v>
      </c>
      <c r="F40" s="3" t="s">
        <v>249</v>
      </c>
      <c r="G40" s="3" t="s">
        <v>250</v>
      </c>
      <c r="H40" s="3" t="s">
        <v>251</v>
      </c>
      <c r="I40" s="4">
        <v>0.40122582905815501</v>
      </c>
      <c r="J40" s="4">
        <v>0.64167996043453868</v>
      </c>
      <c r="K40" s="4">
        <v>0.83608367478500145</v>
      </c>
      <c r="L40" s="4">
        <v>0.16145688276603692</v>
      </c>
      <c r="M40" s="4">
        <v>0.83697386143695696</v>
      </c>
      <c r="N40" s="4">
        <v>0.90653113775678595</v>
      </c>
      <c r="O40" s="4">
        <v>0.62324841266307696</v>
      </c>
      <c r="P40" s="18"/>
    </row>
    <row r="41" spans="1:16" x14ac:dyDescent="0.2">
      <c r="A41" s="18"/>
      <c r="B41" s="1" t="s">
        <v>18</v>
      </c>
      <c r="C41" s="3" t="s">
        <v>252</v>
      </c>
      <c r="D41" s="3" t="s">
        <v>253</v>
      </c>
      <c r="E41" s="3" t="s">
        <v>254</v>
      </c>
      <c r="F41" s="3" t="s">
        <v>255</v>
      </c>
      <c r="G41" s="3" t="s">
        <v>256</v>
      </c>
      <c r="H41" s="3" t="s">
        <v>257</v>
      </c>
      <c r="I41" s="4">
        <v>0.30896840799629272</v>
      </c>
      <c r="J41" s="4">
        <v>0.64167996043453868</v>
      </c>
      <c r="K41" s="4">
        <v>0.2225913091331346</v>
      </c>
      <c r="L41" s="4">
        <v>0.24035233537326267</v>
      </c>
      <c r="M41" s="4">
        <v>0.83697386143695696</v>
      </c>
      <c r="N41" s="4">
        <v>0.64623283296677403</v>
      </c>
      <c r="O41" s="4">
        <v>0.65192240437147098</v>
      </c>
      <c r="P41" s="18"/>
    </row>
    <row r="42" spans="1:16" x14ac:dyDescent="0.2">
      <c r="A42" s="18"/>
      <c r="B42" s="16" t="s">
        <v>258</v>
      </c>
      <c r="C42" s="3" t="s">
        <v>259</v>
      </c>
      <c r="D42" s="3" t="s">
        <v>260</v>
      </c>
      <c r="E42" s="3" t="s">
        <v>261</v>
      </c>
      <c r="F42" s="3" t="s">
        <v>262</v>
      </c>
      <c r="G42" s="3" t="s">
        <v>263</v>
      </c>
      <c r="H42" s="3" t="s">
        <v>264</v>
      </c>
      <c r="I42" s="12">
        <v>4.1007318235079332E-2</v>
      </c>
      <c r="J42" s="4">
        <v>1</v>
      </c>
      <c r="K42" s="4">
        <v>9.5793954000240725E-2</v>
      </c>
      <c r="L42" s="12">
        <v>2.1898374267831391E-2</v>
      </c>
      <c r="M42" s="4">
        <v>1</v>
      </c>
      <c r="N42" s="4">
        <v>0.52909568807294105</v>
      </c>
      <c r="O42" s="4">
        <v>0.20132272651090899</v>
      </c>
      <c r="P42" s="18"/>
    </row>
    <row r="43" spans="1:16" x14ac:dyDescent="0.2">
      <c r="A43" s="18"/>
      <c r="B43" s="16" t="s">
        <v>265</v>
      </c>
      <c r="C43" s="3" t="s">
        <v>266</v>
      </c>
      <c r="D43" s="3" t="s">
        <v>267</v>
      </c>
      <c r="E43" s="3" t="s">
        <v>268</v>
      </c>
      <c r="F43" s="3" t="s">
        <v>269</v>
      </c>
      <c r="G43" s="3" t="s">
        <v>270</v>
      </c>
      <c r="H43" s="3" t="s">
        <v>271</v>
      </c>
      <c r="I43" s="12">
        <v>2.3552235385197125E-2</v>
      </c>
      <c r="J43" s="4">
        <v>0.82198494056698157</v>
      </c>
      <c r="K43" s="4">
        <v>7.7033925813417239E-2</v>
      </c>
      <c r="L43" s="12">
        <v>1.1979603239987769E-2</v>
      </c>
      <c r="M43" s="4">
        <v>0.90217859330524397</v>
      </c>
      <c r="N43" s="4">
        <v>0.49521809451214299</v>
      </c>
      <c r="O43" s="4">
        <v>0.15402347022857099</v>
      </c>
      <c r="P43" s="18"/>
    </row>
    <row r="44" spans="1:16" x14ac:dyDescent="0.2">
      <c r="A44" s="18"/>
      <c r="B44" s="16" t="s">
        <v>75</v>
      </c>
      <c r="C44" s="3" t="s">
        <v>272</v>
      </c>
      <c r="D44" s="3" t="s">
        <v>273</v>
      </c>
      <c r="E44" s="3" t="s">
        <v>274</v>
      </c>
      <c r="F44" s="3" t="s">
        <v>275</v>
      </c>
      <c r="G44" s="3" t="s">
        <v>276</v>
      </c>
      <c r="H44" s="3" t="s">
        <v>277</v>
      </c>
      <c r="I44" s="12">
        <v>1.7853481057468947E-2</v>
      </c>
      <c r="J44" s="4">
        <v>0.4079730080911263</v>
      </c>
      <c r="K44" s="4">
        <v>0.11321638281001349</v>
      </c>
      <c r="L44" s="12">
        <v>7.5129295938620461E-3</v>
      </c>
      <c r="M44" s="4">
        <v>0.70610712938826903</v>
      </c>
      <c r="N44" s="4">
        <v>0.55939626959684197</v>
      </c>
      <c r="O44" s="4">
        <v>0.13523273269200001</v>
      </c>
      <c r="P44" s="18"/>
    </row>
    <row r="45" spans="1:16" x14ac:dyDescent="0.2">
      <c r="A45" s="18"/>
      <c r="B45" s="16" t="s">
        <v>278</v>
      </c>
      <c r="C45" s="3" t="s">
        <v>279</v>
      </c>
      <c r="D45" s="3" t="s">
        <v>280</v>
      </c>
      <c r="E45" s="3" t="s">
        <v>281</v>
      </c>
      <c r="F45" s="3" t="s">
        <v>282</v>
      </c>
      <c r="G45" s="3" t="s">
        <v>283</v>
      </c>
      <c r="H45" s="3" t="s">
        <v>284</v>
      </c>
      <c r="I45" s="12">
        <v>2.0246270029195858E-4</v>
      </c>
      <c r="J45" s="4">
        <v>0.17821517821001082</v>
      </c>
      <c r="K45" s="4">
        <v>1.4720252902516811E-2</v>
      </c>
      <c r="L45" s="12">
        <v>9.212988903303561E-5</v>
      </c>
      <c r="M45" s="4">
        <v>0.62324841266307696</v>
      </c>
      <c r="N45" s="4">
        <v>0.16560284515875001</v>
      </c>
      <c r="O45" s="4">
        <v>4.145845005E-3</v>
      </c>
      <c r="P45" s="18"/>
    </row>
    <row r="46" spans="1:16" x14ac:dyDescent="0.2">
      <c r="A46" s="18"/>
      <c r="B46" s="16" t="s">
        <v>285</v>
      </c>
      <c r="C46" s="3" t="s">
        <v>286</v>
      </c>
      <c r="D46" s="3" t="s">
        <v>287</v>
      </c>
      <c r="E46" s="3" t="s">
        <v>288</v>
      </c>
      <c r="F46" s="3" t="s">
        <v>289</v>
      </c>
      <c r="G46" s="3" t="s">
        <v>290</v>
      </c>
      <c r="H46" s="3" t="s">
        <v>291</v>
      </c>
      <c r="I46" s="12">
        <v>1.0656734787784214E-4</v>
      </c>
      <c r="J46" s="4">
        <v>0.35839266567423073</v>
      </c>
      <c r="K46" s="4">
        <v>1.0214120381889577E-2</v>
      </c>
      <c r="L46" s="12">
        <v>3.9569695748049071E-5</v>
      </c>
      <c r="M46" s="4">
        <v>0.65827224307469401</v>
      </c>
      <c r="N46" s="4">
        <v>0.15321180573000001</v>
      </c>
      <c r="O46" s="4">
        <v>3.5612726399999999E-3</v>
      </c>
      <c r="P46" s="18"/>
    </row>
    <row r="47" spans="1:16" x14ac:dyDescent="0.2">
      <c r="A47" s="6"/>
      <c r="C47" s="6"/>
      <c r="D47" s="6"/>
      <c r="E47" s="6"/>
      <c r="F47" s="6"/>
      <c r="G47" s="6"/>
      <c r="H47" s="6"/>
      <c r="I47" s="6"/>
      <c r="J47" s="2"/>
      <c r="K47" s="2"/>
      <c r="L47" s="2"/>
      <c r="M47" s="2"/>
      <c r="N47" s="2"/>
      <c r="O47" s="2"/>
      <c r="P47" s="6"/>
    </row>
    <row r="48" spans="1:16" x14ac:dyDescent="0.2">
      <c r="A48" s="6"/>
      <c r="C48" s="6"/>
      <c r="D48" s="6"/>
      <c r="E48" s="6"/>
      <c r="F48" s="6"/>
      <c r="G48" s="6"/>
      <c r="H48" s="6"/>
      <c r="I48" s="6"/>
      <c r="J48" s="2"/>
      <c r="K48" s="2"/>
      <c r="L48" s="2"/>
      <c r="M48" s="2"/>
      <c r="N48" s="2"/>
      <c r="O48" s="2"/>
      <c r="P48" s="6"/>
    </row>
    <row r="49" spans="1:16" x14ac:dyDescent="0.2">
      <c r="A49" s="19" t="s">
        <v>294</v>
      </c>
      <c r="C49" s="21" t="s">
        <v>90</v>
      </c>
      <c r="D49" s="21"/>
      <c r="E49" s="21" t="s">
        <v>305</v>
      </c>
      <c r="F49" s="21"/>
      <c r="G49" s="21" t="s">
        <v>306</v>
      </c>
      <c r="H49" s="21"/>
      <c r="I49" s="7" t="s">
        <v>76</v>
      </c>
      <c r="J49" s="20" t="s">
        <v>80</v>
      </c>
      <c r="K49" s="20"/>
      <c r="L49" s="20"/>
      <c r="M49" s="20" t="s">
        <v>81</v>
      </c>
      <c r="N49" s="20"/>
      <c r="O49" s="20"/>
      <c r="P49" s="19" t="s">
        <v>294</v>
      </c>
    </row>
    <row r="50" spans="1:16" x14ac:dyDescent="0.2">
      <c r="A50" s="19"/>
      <c r="C50" s="7" t="s">
        <v>367</v>
      </c>
      <c r="D50" s="7" t="s">
        <v>368</v>
      </c>
      <c r="E50" s="7" t="s">
        <v>367</v>
      </c>
      <c r="F50" s="7" t="s">
        <v>368</v>
      </c>
      <c r="G50" s="7" t="s">
        <v>367</v>
      </c>
      <c r="H50" s="7" t="s">
        <v>368</v>
      </c>
      <c r="I50" s="7" t="s">
        <v>84</v>
      </c>
      <c r="J50" s="11" t="s">
        <v>77</v>
      </c>
      <c r="K50" s="11" t="s">
        <v>78</v>
      </c>
      <c r="L50" s="11" t="s">
        <v>79</v>
      </c>
      <c r="M50" s="11" t="s">
        <v>77</v>
      </c>
      <c r="N50" s="11" t="s">
        <v>78</v>
      </c>
      <c r="O50" s="11" t="s">
        <v>79</v>
      </c>
      <c r="P50" s="19"/>
    </row>
    <row r="51" spans="1:16" x14ac:dyDescent="0.2">
      <c r="A51" s="19"/>
      <c r="B51" s="1" t="s">
        <v>295</v>
      </c>
      <c r="C51" s="3" t="s">
        <v>307</v>
      </c>
      <c r="D51" s="3" t="s">
        <v>308</v>
      </c>
      <c r="E51" s="3" t="s">
        <v>309</v>
      </c>
      <c r="F51" s="3" t="s">
        <v>310</v>
      </c>
      <c r="G51" s="3" t="s">
        <v>311</v>
      </c>
      <c r="H51" s="3" t="s">
        <v>312</v>
      </c>
      <c r="I51" s="4">
        <v>0.7138188136788739</v>
      </c>
      <c r="J51" s="2">
        <v>0.89911988070000004</v>
      </c>
      <c r="K51" s="2">
        <v>0.61107074400000005</v>
      </c>
      <c r="L51" s="2">
        <v>0.45954872608000003</v>
      </c>
      <c r="M51" s="2">
        <v>0.93895912344827603</v>
      </c>
      <c r="N51" s="2">
        <v>0.90184070323043497</v>
      </c>
      <c r="O51" s="2">
        <v>0.90184070323043497</v>
      </c>
      <c r="P51" s="19"/>
    </row>
    <row r="52" spans="1:16" x14ac:dyDescent="0.2">
      <c r="A52" s="19"/>
      <c r="B52" s="1" t="s">
        <v>296</v>
      </c>
      <c r="C52" s="3" t="s">
        <v>313</v>
      </c>
      <c r="D52" s="3" t="s">
        <v>314</v>
      </c>
      <c r="E52" s="3" t="s">
        <v>315</v>
      </c>
      <c r="F52" s="3" t="s">
        <v>316</v>
      </c>
      <c r="G52" s="3" t="s">
        <v>317</v>
      </c>
      <c r="H52" s="3" t="s">
        <v>318</v>
      </c>
      <c r="I52" s="4">
        <v>0.59192287553504364</v>
      </c>
      <c r="J52" s="2">
        <v>0.68009341980000004</v>
      </c>
      <c r="K52" s="2">
        <v>0.416172669</v>
      </c>
      <c r="L52" s="2">
        <v>0.45214320430999999</v>
      </c>
      <c r="M52" s="2">
        <v>0.90184070323043497</v>
      </c>
      <c r="N52" s="2">
        <v>0.90184070323043497</v>
      </c>
      <c r="O52" s="2">
        <v>0.90184070323043497</v>
      </c>
      <c r="P52" s="19"/>
    </row>
    <row r="53" spans="1:16" x14ac:dyDescent="0.2">
      <c r="A53" s="19"/>
      <c r="B53" s="1" t="s">
        <v>297</v>
      </c>
      <c r="C53" s="3" t="s">
        <v>319</v>
      </c>
      <c r="D53" s="3" t="s">
        <v>320</v>
      </c>
      <c r="E53" s="3" t="s">
        <v>321</v>
      </c>
      <c r="F53" s="3" t="s">
        <v>322</v>
      </c>
      <c r="G53" s="3" t="s">
        <v>323</v>
      </c>
      <c r="H53" s="3" t="s">
        <v>324</v>
      </c>
      <c r="I53" s="4">
        <v>0.87705308394462955</v>
      </c>
      <c r="J53" s="2">
        <v>0.65695923519999999</v>
      </c>
      <c r="K53" s="2">
        <v>0.88826425789999996</v>
      </c>
      <c r="L53" s="2">
        <v>0.69141120581000004</v>
      </c>
      <c r="M53" s="2">
        <v>0.90184070323043497</v>
      </c>
      <c r="N53" s="2">
        <v>0.93895912344827603</v>
      </c>
      <c r="O53" s="2">
        <v>0.90184070323043497</v>
      </c>
      <c r="P53" s="19"/>
    </row>
    <row r="54" spans="1:16" x14ac:dyDescent="0.2">
      <c r="A54" s="19"/>
      <c r="B54" s="1" t="s">
        <v>298</v>
      </c>
      <c r="C54" s="3" t="s">
        <v>325</v>
      </c>
      <c r="D54" s="3" t="s">
        <v>326</v>
      </c>
      <c r="E54" s="3" t="s">
        <v>327</v>
      </c>
      <c r="F54" s="3" t="s">
        <v>328</v>
      </c>
      <c r="G54" s="3" t="s">
        <v>329</v>
      </c>
      <c r="H54" s="3" t="s">
        <v>330</v>
      </c>
      <c r="I54" s="4">
        <v>0.60560373866960071</v>
      </c>
      <c r="J54" s="2">
        <v>0.75119112399999999</v>
      </c>
      <c r="K54" s="2">
        <v>0.416172669</v>
      </c>
      <c r="L54" s="2">
        <v>0.45954872608000003</v>
      </c>
      <c r="M54" s="2">
        <v>0.93895912344827603</v>
      </c>
      <c r="N54" s="2">
        <v>0.90184070323043497</v>
      </c>
      <c r="O54" s="2">
        <v>0.90184070323043497</v>
      </c>
      <c r="P54" s="19"/>
    </row>
    <row r="55" spans="1:16" x14ac:dyDescent="0.2">
      <c r="A55" s="19"/>
      <c r="B55" s="1" t="s">
        <v>299</v>
      </c>
      <c r="C55" s="3" t="s">
        <v>331</v>
      </c>
      <c r="D55" s="3" t="s">
        <v>332</v>
      </c>
      <c r="E55" s="3" t="s">
        <v>333</v>
      </c>
      <c r="F55" s="3" t="s">
        <v>334</v>
      </c>
      <c r="G55" s="3" t="s">
        <v>335</v>
      </c>
      <c r="H55" s="3" t="s">
        <v>336</v>
      </c>
      <c r="I55" s="4">
        <v>0.71191815601917663</v>
      </c>
      <c r="J55" s="2">
        <v>0.39040904389999997</v>
      </c>
      <c r="K55" s="2">
        <v>0.53716330109999999</v>
      </c>
      <c r="L55" s="2">
        <v>0.84033188937000003</v>
      </c>
      <c r="M55" s="2">
        <v>0.90184070323043497</v>
      </c>
      <c r="N55" s="2">
        <v>0.90184070323043497</v>
      </c>
      <c r="O55" s="2">
        <v>0.93895912344827603</v>
      </c>
      <c r="P55" s="19"/>
    </row>
    <row r="56" spans="1:16" x14ac:dyDescent="0.2">
      <c r="A56" s="19"/>
      <c r="B56" s="1" t="s">
        <v>300</v>
      </c>
      <c r="C56" s="3" t="s">
        <v>337</v>
      </c>
      <c r="D56" s="3" t="s">
        <v>338</v>
      </c>
      <c r="E56" s="3" t="s">
        <v>339</v>
      </c>
      <c r="F56" s="3" t="s">
        <v>340</v>
      </c>
      <c r="G56" s="3" t="s">
        <v>341</v>
      </c>
      <c r="H56" s="3" t="s">
        <v>342</v>
      </c>
      <c r="I56" s="4">
        <v>0.85521857696936243</v>
      </c>
      <c r="J56" s="2">
        <v>0.54634903099999998</v>
      </c>
      <c r="K56" s="2">
        <v>0.68904187279999995</v>
      </c>
      <c r="L56" s="2">
        <v>0.90766048561000001</v>
      </c>
      <c r="M56" s="2">
        <v>0.90184070323043497</v>
      </c>
      <c r="N56" s="2">
        <v>0.90184070323043497</v>
      </c>
      <c r="O56" s="2">
        <v>0.93895912344827603</v>
      </c>
      <c r="P56" s="19"/>
    </row>
    <row r="57" spans="1:16" x14ac:dyDescent="0.2">
      <c r="A57" s="19"/>
      <c r="B57" s="1" t="s">
        <v>301</v>
      </c>
      <c r="C57" s="3" t="s">
        <v>343</v>
      </c>
      <c r="D57" s="3" t="s">
        <v>344</v>
      </c>
      <c r="E57" s="3" t="s">
        <v>345</v>
      </c>
      <c r="F57" s="3" t="s">
        <v>346</v>
      </c>
      <c r="G57" s="3" t="s">
        <v>347</v>
      </c>
      <c r="H57" s="3" t="s">
        <v>348</v>
      </c>
      <c r="I57" s="4">
        <v>0.2986638944549766</v>
      </c>
      <c r="J57" s="2">
        <v>0.1899141355</v>
      </c>
      <c r="K57" s="2">
        <v>0.13447930759999999</v>
      </c>
      <c r="L57" s="2">
        <v>0.82128314176999995</v>
      </c>
      <c r="M57" s="2">
        <v>0.90184070323043497</v>
      </c>
      <c r="N57" s="2">
        <v>0.90184070323043497</v>
      </c>
      <c r="O57" s="2">
        <v>0.93895912344827603</v>
      </c>
      <c r="P57" s="19"/>
    </row>
    <row r="58" spans="1:16" x14ac:dyDescent="0.2">
      <c r="A58" s="19"/>
      <c r="B58" s="1" t="s">
        <v>302</v>
      </c>
      <c r="C58" s="3" t="s">
        <v>349</v>
      </c>
      <c r="D58" s="3" t="s">
        <v>350</v>
      </c>
      <c r="E58" s="3" t="s">
        <v>351</v>
      </c>
      <c r="F58" s="3" t="s">
        <v>352</v>
      </c>
      <c r="G58" s="3" t="s">
        <v>353</v>
      </c>
      <c r="H58" s="3" t="s">
        <v>354</v>
      </c>
      <c r="I58" s="4">
        <v>0.55640801880895774</v>
      </c>
      <c r="J58" s="2">
        <v>0.37296014579999998</v>
      </c>
      <c r="K58" s="2">
        <v>0.29194375290000002</v>
      </c>
      <c r="L58" s="2">
        <v>0.97565011760999998</v>
      </c>
      <c r="M58" s="2">
        <v>0.90184070323043497</v>
      </c>
      <c r="N58" s="2">
        <v>0.90184070323043497</v>
      </c>
      <c r="O58" s="2">
        <v>0.97565011800000001</v>
      </c>
      <c r="P58" s="19"/>
    </row>
    <row r="59" spans="1:16" x14ac:dyDescent="0.2">
      <c r="A59" s="19"/>
      <c r="B59" s="1" t="s">
        <v>303</v>
      </c>
      <c r="C59" s="3" t="s">
        <v>355</v>
      </c>
      <c r="D59" s="3" t="s">
        <v>356</v>
      </c>
      <c r="E59" s="3" t="s">
        <v>357</v>
      </c>
      <c r="F59" s="3" t="s">
        <v>358</v>
      </c>
      <c r="G59" s="3" t="s">
        <v>359</v>
      </c>
      <c r="H59" s="3" t="s">
        <v>360</v>
      </c>
      <c r="I59" s="4">
        <v>0.32222932252086361</v>
      </c>
      <c r="J59" s="2">
        <v>0.61165195169999997</v>
      </c>
      <c r="K59" s="2">
        <v>0.61107074400000005</v>
      </c>
      <c r="L59" s="2">
        <v>0.13592697156</v>
      </c>
      <c r="M59" s="2">
        <v>0.90184070323043497</v>
      </c>
      <c r="N59" s="2">
        <v>0.90184070323043497</v>
      </c>
      <c r="O59" s="2">
        <v>0.90184070323043497</v>
      </c>
      <c r="P59" s="19"/>
    </row>
    <row r="60" spans="1:16" x14ac:dyDescent="0.2">
      <c r="A60" s="19"/>
      <c r="B60" s="1" t="s">
        <v>304</v>
      </c>
      <c r="C60" s="3" t="s">
        <v>361</v>
      </c>
      <c r="D60" s="3" t="s">
        <v>362</v>
      </c>
      <c r="E60" s="3" t="s">
        <v>363</v>
      </c>
      <c r="F60" s="3" t="s">
        <v>364</v>
      </c>
      <c r="G60" s="3" t="s">
        <v>365</v>
      </c>
      <c r="H60" s="3" t="s">
        <v>366</v>
      </c>
      <c r="I60" s="4">
        <v>0.44630459883145096</v>
      </c>
      <c r="J60" s="2">
        <v>0.30796306670000001</v>
      </c>
      <c r="K60" s="2">
        <v>0.62636107409999997</v>
      </c>
      <c r="L60" s="2">
        <v>0.30680859265999999</v>
      </c>
      <c r="M60" s="2">
        <v>0.90184070323043497</v>
      </c>
      <c r="N60" s="2">
        <v>0.90184070323043497</v>
      </c>
      <c r="O60" s="2">
        <v>0.90184070323043497</v>
      </c>
      <c r="P60" s="19"/>
    </row>
    <row r="61" spans="1:16" x14ac:dyDescent="0.2">
      <c r="C61" s="6"/>
      <c r="D61" s="6"/>
      <c r="E61" s="6"/>
      <c r="F61" s="6"/>
      <c r="G61" s="6"/>
      <c r="H61" s="6"/>
      <c r="I61" s="6"/>
      <c r="J61" s="9"/>
      <c r="K61" s="9"/>
      <c r="L61" s="9"/>
      <c r="M61" s="9"/>
      <c r="N61" s="9"/>
      <c r="O61" s="9"/>
    </row>
  </sheetData>
  <mergeCells count="21">
    <mergeCell ref="G1:H1"/>
    <mergeCell ref="J1:L1"/>
    <mergeCell ref="M1:O1"/>
    <mergeCell ref="M15:O15"/>
    <mergeCell ref="M49:O49"/>
    <mergeCell ref="A1:A12"/>
    <mergeCell ref="A15:A46"/>
    <mergeCell ref="A49:A60"/>
    <mergeCell ref="P1:P12"/>
    <mergeCell ref="P15:P46"/>
    <mergeCell ref="P49:P60"/>
    <mergeCell ref="J49:L49"/>
    <mergeCell ref="C15:D15"/>
    <mergeCell ref="E15:F15"/>
    <mergeCell ref="G15:H15"/>
    <mergeCell ref="J15:L15"/>
    <mergeCell ref="C49:D49"/>
    <mergeCell ref="E49:F49"/>
    <mergeCell ref="G49:H49"/>
    <mergeCell ref="C1:D1"/>
    <mergeCell ref="E1:F1"/>
  </mergeCells>
  <conditionalFormatting sqref="I51:I60">
    <cfRule type="cellIs" dxfId="3" priority="4" operator="lessThan">
      <formula>0.05</formula>
    </cfRule>
  </conditionalFormatting>
  <conditionalFormatting sqref="M17:O46">
    <cfRule type="cellIs" dxfId="2" priority="3" operator="lessThan">
      <formula>0.05</formula>
    </cfRule>
  </conditionalFormatting>
  <conditionalFormatting sqref="M3:O12">
    <cfRule type="cellIs" dxfId="1" priority="2" operator="lessThan">
      <formula>0.05</formula>
    </cfRule>
  </conditionalFormatting>
  <conditionalFormatting sqref="M51:O6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11"/>
  <sheetViews>
    <sheetView zoomScaleNormal="100" workbookViewId="0"/>
  </sheetViews>
  <sheetFormatPr baseColWidth="10" defaultColWidth="9.1640625" defaultRowHeight="15" x14ac:dyDescent="0.2"/>
  <sheetData>
    <row r="1" spans="1:1" x14ac:dyDescent="0.2">
      <c r="A1" t="s">
        <v>2</v>
      </c>
    </row>
    <row r="2" spans="1:1" x14ac:dyDescent="0.2">
      <c r="A2" t="s">
        <v>1</v>
      </c>
    </row>
    <row r="3" spans="1:1" x14ac:dyDescent="0.2">
      <c r="A3" t="s">
        <v>5</v>
      </c>
    </row>
    <row r="4" spans="1:1" x14ac:dyDescent="0.2">
      <c r="A4" t="s">
        <v>3</v>
      </c>
    </row>
    <row r="5" spans="1:1" x14ac:dyDescent="0.2">
      <c r="A5" t="s">
        <v>9</v>
      </c>
    </row>
    <row r="6" spans="1:1" x14ac:dyDescent="0.2">
      <c r="A6" t="s">
        <v>0</v>
      </c>
    </row>
    <row r="7" spans="1:1" x14ac:dyDescent="0.2">
      <c r="A7" t="s">
        <v>6</v>
      </c>
    </row>
    <row r="8" spans="1:1" x14ac:dyDescent="0.2">
      <c r="A8" t="s">
        <v>4</v>
      </c>
    </row>
    <row r="9" spans="1:1" x14ac:dyDescent="0.2">
      <c r="A9" t="s">
        <v>10</v>
      </c>
    </row>
    <row r="10" spans="1:1" x14ac:dyDescent="0.2">
      <c r="A10" t="s">
        <v>8</v>
      </c>
    </row>
    <row r="11" spans="1:1" x14ac:dyDescent="0.2">
      <c r="A11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4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Penney, Nicholas C</cp:lastModifiedBy>
  <dcterms:created xsi:type="dcterms:W3CDTF">2017-08-07T20:44:48Z</dcterms:created>
  <dcterms:modified xsi:type="dcterms:W3CDTF">2022-09-09T11:33:06Z</dcterms:modified>
</cp:coreProperties>
</file>